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90" windowWidth="19920" windowHeight="5970" firstSheet="1" activeTab="1"/>
  </bookViews>
  <sheets>
    <sheet name="Family.Matrix.Complete(%abun)" sheetId="1" r:id="rId1"/>
    <sheet name="Phylum_&gt;1%_avg_abun" sheetId="3" r:id="rId2"/>
  </sheets>
  <calcPr calcId="144525"/>
</workbook>
</file>

<file path=xl/calcChain.xml><?xml version="1.0" encoding="utf-8"?>
<calcChain xmlns="http://schemas.openxmlformats.org/spreadsheetml/2006/main">
  <c r="BH8" i="3" l="1"/>
  <c r="BH7" i="3"/>
  <c r="BH6" i="3"/>
  <c r="BH5" i="3"/>
  <c r="BH4" i="3"/>
  <c r="BH72" i="1"/>
  <c r="BH39" i="1"/>
  <c r="BH36" i="1"/>
  <c r="BH14" i="1"/>
  <c r="BH41" i="1"/>
  <c r="BH61" i="1"/>
  <c r="BH67" i="1"/>
  <c r="BH51" i="1"/>
  <c r="BH20" i="1"/>
  <c r="BH76" i="1"/>
  <c r="BH75" i="1"/>
  <c r="BH73" i="1"/>
  <c r="BH6" i="1"/>
  <c r="BH10" i="1"/>
  <c r="BH71" i="1"/>
  <c r="BH64" i="1"/>
  <c r="BH12" i="1"/>
  <c r="BH33" i="1"/>
  <c r="BH13" i="1"/>
  <c r="BH35" i="1"/>
  <c r="BH18" i="1"/>
  <c r="BH70" i="1"/>
  <c r="BH78" i="1"/>
  <c r="BH23" i="1"/>
  <c r="BH50" i="1"/>
  <c r="BH7" i="1"/>
  <c r="BH38" i="1"/>
  <c r="BH11" i="1"/>
  <c r="BH62" i="1"/>
  <c r="BH17" i="1"/>
  <c r="BH49" i="1"/>
  <c r="BH52" i="1"/>
  <c r="BH59" i="1"/>
  <c r="BH57" i="1"/>
  <c r="BH79" i="1"/>
  <c r="BH74" i="1"/>
  <c r="BH4" i="1"/>
  <c r="BH21" i="1"/>
  <c r="BH42" i="1"/>
  <c r="BH47" i="1"/>
  <c r="BH27" i="1"/>
  <c r="BH40" i="1"/>
  <c r="BH55" i="1"/>
  <c r="BH29" i="1"/>
  <c r="BH69" i="1"/>
  <c r="BH54" i="1"/>
  <c r="BH8" i="1"/>
  <c r="BH37" i="1"/>
  <c r="BH60" i="1"/>
  <c r="BH26" i="1"/>
  <c r="BH45" i="1"/>
  <c r="BH53" i="1"/>
  <c r="BH34" i="1"/>
  <c r="BH80" i="1"/>
  <c r="BH66" i="1"/>
  <c r="BH58" i="1"/>
  <c r="BH16" i="1"/>
  <c r="BH5" i="1"/>
  <c r="BH46" i="1"/>
  <c r="BH82" i="1"/>
  <c r="BH65" i="1"/>
  <c r="BH44" i="1"/>
  <c r="BH81" i="1"/>
  <c r="BH24" i="1"/>
  <c r="BH48" i="1"/>
  <c r="BH2" i="1"/>
  <c r="BH22" i="1"/>
  <c r="BH56" i="1"/>
  <c r="BH68" i="1"/>
  <c r="BH43" i="1"/>
  <c r="BH25" i="1"/>
  <c r="BH15" i="1"/>
  <c r="BH9" i="1"/>
  <c r="BH32" i="1"/>
  <c r="BH30" i="1"/>
  <c r="BH3" i="1"/>
  <c r="BH19" i="1"/>
  <c r="BH63" i="1"/>
  <c r="BH77" i="1"/>
  <c r="BH31" i="1"/>
  <c r="BH28" i="1"/>
</calcChain>
</file>

<file path=xl/sharedStrings.xml><?xml version="1.0" encoding="utf-8"?>
<sst xmlns="http://schemas.openxmlformats.org/spreadsheetml/2006/main" count="207" uniqueCount="153">
  <si>
    <t>FK003</t>
  </si>
  <si>
    <t>K_004_F</t>
  </si>
  <si>
    <t>FK006</t>
  </si>
  <si>
    <t>FK010</t>
  </si>
  <si>
    <t>FK011</t>
  </si>
  <si>
    <t>FK012</t>
  </si>
  <si>
    <t>FK013</t>
  </si>
  <si>
    <t>FK015</t>
  </si>
  <si>
    <t>FK018</t>
  </si>
  <si>
    <t>FK024</t>
  </si>
  <si>
    <t>FK026</t>
  </si>
  <si>
    <t>FK030</t>
  </si>
  <si>
    <t>FK031</t>
  </si>
  <si>
    <t>FK034</t>
  </si>
  <si>
    <t>FK036</t>
  </si>
  <si>
    <t>FK039</t>
  </si>
  <si>
    <t>FK040</t>
  </si>
  <si>
    <t>FK043</t>
  </si>
  <si>
    <t>FK044</t>
  </si>
  <si>
    <t>FK048</t>
  </si>
  <si>
    <t>FK050</t>
  </si>
  <si>
    <t>FK051</t>
  </si>
  <si>
    <t>FK053</t>
  </si>
  <si>
    <t>FK055</t>
  </si>
  <si>
    <t>FK056</t>
  </si>
  <si>
    <t>FK058</t>
  </si>
  <si>
    <t>FK059</t>
  </si>
  <si>
    <t>FK061</t>
  </si>
  <si>
    <t>K.065.F</t>
  </si>
  <si>
    <t>K.066.F</t>
  </si>
  <si>
    <t>HC001</t>
  </si>
  <si>
    <t>HC002</t>
  </si>
  <si>
    <t>HC003</t>
  </si>
  <si>
    <t>HC005</t>
  </si>
  <si>
    <t>HC006</t>
  </si>
  <si>
    <t>HC007</t>
  </si>
  <si>
    <t>HC009</t>
  </si>
  <si>
    <t>HC010</t>
  </si>
  <si>
    <t>HC011</t>
  </si>
  <si>
    <t>HC012</t>
  </si>
  <si>
    <t>HC013</t>
  </si>
  <si>
    <t>HC014</t>
  </si>
  <si>
    <t>HC015</t>
  </si>
  <si>
    <t>HC016</t>
  </si>
  <si>
    <t>HC017</t>
  </si>
  <si>
    <t>HC018</t>
  </si>
  <si>
    <t>HC019</t>
  </si>
  <si>
    <t>HC020</t>
  </si>
  <si>
    <t>HC021</t>
  </si>
  <si>
    <t>HC022</t>
  </si>
  <si>
    <t>HC024</t>
  </si>
  <si>
    <t>HC025</t>
  </si>
  <si>
    <t>HC026</t>
  </si>
  <si>
    <t>HC027</t>
  </si>
  <si>
    <t>HC028</t>
  </si>
  <si>
    <t>HC029</t>
  </si>
  <si>
    <t>HC031</t>
  </si>
  <si>
    <t>HC.034</t>
  </si>
  <si>
    <t>f__[Barnesiellaceae]</t>
  </si>
  <si>
    <t>f__[Cerasicoccaceae]</t>
  </si>
  <si>
    <t>f__[Mogibacteriaceae]</t>
  </si>
  <si>
    <t>f__[Odoribacteraceae]</t>
  </si>
  <si>
    <t>f__[Paraprevotellaceae]</t>
  </si>
  <si>
    <t>f__[Tissierellaceae]</t>
  </si>
  <si>
    <t>f__A714017</t>
  </si>
  <si>
    <t>f__Actinomycetaceae</t>
  </si>
  <si>
    <t>f__Aeromonadaceae</t>
  </si>
  <si>
    <t>f__Alcaligenaceae</t>
  </si>
  <si>
    <t>f__Alteromonadaceae</t>
  </si>
  <si>
    <t>f__Anaeroplasmataceae</t>
  </si>
  <si>
    <t>f__Bacillaceae</t>
  </si>
  <si>
    <t>f__Bacteroidaceae</t>
  </si>
  <si>
    <t>f__Bifidobacteriaceae</t>
  </si>
  <si>
    <t>f__Brachyspiraceae</t>
  </si>
  <si>
    <t>f__Campylobacteraceae</t>
  </si>
  <si>
    <t>f__Cenarchaeaceae</t>
  </si>
  <si>
    <t>f__Christensenellaceae</t>
  </si>
  <si>
    <t>f__Clostridiaceae</t>
  </si>
  <si>
    <t>f__Comamonadaceae</t>
  </si>
  <si>
    <t>f__Coriobacteriaceae</t>
  </si>
  <si>
    <t>f__Cyclobacteriaceae</t>
  </si>
  <si>
    <t>f__Dehalobacteriaceae</t>
  </si>
  <si>
    <t>f__Desulfovibrionaceae</t>
  </si>
  <si>
    <t>f__Elusimicrobiaceae</t>
  </si>
  <si>
    <t>f__Enterobacteriaceae</t>
  </si>
  <si>
    <t>f__Enterococcaceae</t>
  </si>
  <si>
    <t>f__Erysipelotrichaceae</t>
  </si>
  <si>
    <t>f__Erythrobacteraceae</t>
  </si>
  <si>
    <t>f__Fusobacteriaceae</t>
  </si>
  <si>
    <t>f__Gemellaceae</t>
  </si>
  <si>
    <t>f__Halomonadaceae</t>
  </si>
  <si>
    <t>f__HTCC2188</t>
  </si>
  <si>
    <t>f__Hyphomicrobiaceae</t>
  </si>
  <si>
    <t>f__Hyphomonadaceae</t>
  </si>
  <si>
    <t>f__Intrasporangiaceae</t>
  </si>
  <si>
    <t>f__Lachnospiraceae</t>
  </si>
  <si>
    <t>f__Lactobacillaceae</t>
  </si>
  <si>
    <t>f__Leptotrichiaceae</t>
  </si>
  <si>
    <t>f__Leuconostocaceae</t>
  </si>
  <si>
    <t>f__Marine group II</t>
  </si>
  <si>
    <t>f__Marine_group_II</t>
  </si>
  <si>
    <t>f__Marine_group_III</t>
  </si>
  <si>
    <t>f__Methanobacteriaceae</t>
  </si>
  <si>
    <t>f__Methylobacteriaceae</t>
  </si>
  <si>
    <t>f__Micrococcaceae</t>
  </si>
  <si>
    <t>f__NA</t>
  </si>
  <si>
    <t>f__OCS155</t>
  </si>
  <si>
    <t>f__Oxalobacteraceae</t>
  </si>
  <si>
    <t>f__Pasteurellaceae</t>
  </si>
  <si>
    <t>f__Pelagibacteraceae</t>
  </si>
  <si>
    <t>f__Peptococcaceae</t>
  </si>
  <si>
    <t>f__Peptostreptococcaceae</t>
  </si>
  <si>
    <t>f__Phyllobacteriaceae</t>
  </si>
  <si>
    <t>f__Piscirickettsiaceae</t>
  </si>
  <si>
    <t>f__Planococcaceae</t>
  </si>
  <si>
    <t>f__Porphyromonadaceae</t>
  </si>
  <si>
    <t>f__Prevotellaceae</t>
  </si>
  <si>
    <t>f__Pseudoalteromonadaceae</t>
  </si>
  <si>
    <t>f__Pseudomonadaceae</t>
  </si>
  <si>
    <t>f__Rhizobiaceae</t>
  </si>
  <si>
    <t>f__Rhodobacteraceae</t>
  </si>
  <si>
    <t>f__Rhodospirillaceae</t>
  </si>
  <si>
    <t>f__Rikenellaceae</t>
  </si>
  <si>
    <t>f__Rs-045</t>
  </si>
  <si>
    <t>f__Ruminococcaceae</t>
  </si>
  <si>
    <t>f__S24-7</t>
  </si>
  <si>
    <t>f__SAR324</t>
  </si>
  <si>
    <t>f__Shewanellaceae</t>
  </si>
  <si>
    <t>f__Sphingomonadaceae</t>
  </si>
  <si>
    <t>f__Spirochaetaceae</t>
  </si>
  <si>
    <t>f__Streptococcaceae</t>
  </si>
  <si>
    <t>f__Succinivibrionaceae</t>
  </si>
  <si>
    <t>f__TK06</t>
  </si>
  <si>
    <t>f__Turicibacteraceae</t>
  </si>
  <si>
    <t>f__Veillonellaceae</t>
  </si>
  <si>
    <t>f__Verrucomicrobiaceae</t>
  </si>
  <si>
    <t>f__Vibrionaceae</t>
  </si>
  <si>
    <t>f__wb1_P06</t>
  </si>
  <si>
    <t>f__ZA3409c</t>
  </si>
  <si>
    <t>Family</t>
  </si>
  <si>
    <t>Average</t>
  </si>
  <si>
    <t>FK004</t>
  </si>
  <si>
    <t>FK065</t>
  </si>
  <si>
    <t>FK066</t>
  </si>
  <si>
    <t>HC034</t>
  </si>
  <si>
    <t>Phylum</t>
  </si>
  <si>
    <t>Firmicutes</t>
  </si>
  <si>
    <t>Bacteroidetes</t>
  </si>
  <si>
    <t>Proteobacteria</t>
  </si>
  <si>
    <t>Actinobacteria</t>
  </si>
  <si>
    <t>Crenarchaeota</t>
  </si>
  <si>
    <t>Average of FK and HC</t>
  </si>
  <si>
    <r>
      <t xml:space="preserve">S9 Table. Relative abundances of bacterial phyla in the studied cohort. </t>
    </r>
    <r>
      <rPr>
        <sz val="12"/>
        <color theme="1"/>
        <rFont val="Arial"/>
        <family val="2"/>
      </rPr>
      <t>Only those phyla having mean abundance &gt; 1% are included in the tab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008000"/>
      <color rgb="FFFFFF00"/>
      <color rgb="FF00FF00"/>
      <color rgb="FF66FFFF"/>
      <color rgb="FFFF0000"/>
      <color rgb="FFCC99FF"/>
      <color rgb="FF33CCCC"/>
      <color rgb="FF996633"/>
      <color rgb="FFFFCCFF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82"/>
  <sheetViews>
    <sheetView workbookViewId="0">
      <selection activeCell="E19" sqref="E19"/>
    </sheetView>
  </sheetViews>
  <sheetFormatPr defaultRowHeight="15" x14ac:dyDescent="0.25"/>
  <cols>
    <col min="1" max="1" width="27.42578125" bestFit="1" customWidth="1"/>
  </cols>
  <sheetData>
    <row r="1" spans="1:60" x14ac:dyDescent="0.25">
      <c r="A1" t="s">
        <v>13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140</v>
      </c>
    </row>
    <row r="2" spans="1:60" x14ac:dyDescent="0.25">
      <c r="A2" t="s">
        <v>124</v>
      </c>
      <c r="B2">
        <v>6.8658598595000004</v>
      </c>
      <c r="C2">
        <v>16.061033759600001</v>
      </c>
      <c r="D2">
        <v>20.106780636700002</v>
      </c>
      <c r="E2">
        <v>12.1601187688</v>
      </c>
      <c r="F2">
        <v>10.571911827799999</v>
      </c>
      <c r="G2">
        <v>12.9162795846</v>
      </c>
      <c r="H2">
        <v>22.3386405764</v>
      </c>
      <c r="I2">
        <v>1.5997806444</v>
      </c>
      <c r="J2">
        <v>8.1580310335000004</v>
      </c>
      <c r="K2">
        <v>9.674770767</v>
      </c>
      <c r="L2">
        <v>3.0297572067999998</v>
      </c>
      <c r="M2">
        <v>21.840685649099999</v>
      </c>
      <c r="N2">
        <v>11.0676945807</v>
      </c>
      <c r="O2">
        <v>4.0680939607999997</v>
      </c>
      <c r="P2">
        <v>4.5081310213999997</v>
      </c>
      <c r="Q2">
        <v>11.0008443306</v>
      </c>
      <c r="R2">
        <v>7.2024647149999996</v>
      </c>
      <c r="S2">
        <v>1.3026453211</v>
      </c>
      <c r="T2">
        <v>0.8679861297</v>
      </c>
      <c r="U2">
        <v>11.2410818827</v>
      </c>
      <c r="V2">
        <v>21.213967900699998</v>
      </c>
      <c r="W2">
        <v>18.1993153339</v>
      </c>
      <c r="X2">
        <v>14.4283264226</v>
      </c>
      <c r="Y2">
        <v>17.0655316014</v>
      </c>
      <c r="Z2">
        <v>24.4165312628</v>
      </c>
      <c r="AA2">
        <v>14.4210867468</v>
      </c>
      <c r="AB2">
        <v>25.694308468399999</v>
      </c>
      <c r="AC2">
        <v>7.0299245454000001</v>
      </c>
      <c r="AD2">
        <v>2.1137231261</v>
      </c>
      <c r="AE2">
        <v>0.58077536689999998</v>
      </c>
      <c r="AF2">
        <v>0.7722137241</v>
      </c>
      <c r="AG2">
        <v>0.25533830200000002</v>
      </c>
      <c r="AH2">
        <v>0.54676827210000001</v>
      </c>
      <c r="AI2">
        <v>10.0768130857</v>
      </c>
      <c r="AJ2">
        <v>3.1821248241000002</v>
      </c>
      <c r="AK2">
        <v>8.2708592831000001</v>
      </c>
      <c r="AL2">
        <v>14.8709235454</v>
      </c>
      <c r="AM2">
        <v>24.6123801265</v>
      </c>
      <c r="AN2">
        <v>8.9822123232000006</v>
      </c>
      <c r="AO2">
        <v>16.927227343599998</v>
      </c>
      <c r="AP2">
        <v>6.3951145524999999</v>
      </c>
      <c r="AQ2">
        <v>16.943491978099999</v>
      </c>
      <c r="AR2">
        <v>10.7399155787</v>
      </c>
      <c r="AS2">
        <v>20.263512124599998</v>
      </c>
      <c r="AT2">
        <v>10.492664661499999</v>
      </c>
      <c r="AU2">
        <v>5.4605719806000002</v>
      </c>
      <c r="AV2">
        <v>9.3314880740999993</v>
      </c>
      <c r="AW2">
        <v>11.911270050000001</v>
      </c>
      <c r="AX2">
        <v>22.2913490655</v>
      </c>
      <c r="AY2">
        <v>21.4772720092</v>
      </c>
      <c r="AZ2">
        <v>12.204150716999999</v>
      </c>
      <c r="BA2">
        <v>22.055748965700001</v>
      </c>
      <c r="BB2">
        <v>22.854948306800001</v>
      </c>
      <c r="BC2">
        <v>28.932733864199999</v>
      </c>
      <c r="BD2">
        <v>13.7578854976</v>
      </c>
      <c r="BE2">
        <v>11.5801605654</v>
      </c>
      <c r="BF2">
        <v>12.0949463016</v>
      </c>
      <c r="BG2">
        <v>22.679448608800001</v>
      </c>
      <c r="BH2">
        <f t="shared" ref="BH2:BH33" si="0">AVERAGE(B2:BG2)</f>
        <v>12.270855461429308</v>
      </c>
    </row>
    <row r="3" spans="1:60" x14ac:dyDescent="0.25">
      <c r="A3" t="s">
        <v>134</v>
      </c>
      <c r="B3">
        <v>6.3367945708000004</v>
      </c>
      <c r="C3">
        <v>10.2621636686</v>
      </c>
      <c r="D3">
        <v>12.2605604359</v>
      </c>
      <c r="E3">
        <v>6.6253597592000002</v>
      </c>
      <c r="F3">
        <v>8.3085811978000006</v>
      </c>
      <c r="G3">
        <v>41.789696622199997</v>
      </c>
      <c r="H3">
        <v>2.5609054277999999</v>
      </c>
      <c r="I3">
        <v>6.2544615631999996</v>
      </c>
      <c r="J3">
        <v>0.68615467470000002</v>
      </c>
      <c r="K3">
        <v>1.4489880173</v>
      </c>
      <c r="L3">
        <v>4.7116257279999996</v>
      </c>
      <c r="M3">
        <v>2.9677923902000001</v>
      </c>
      <c r="N3">
        <v>3.5445488789000001</v>
      </c>
      <c r="O3">
        <v>34.173487964400003</v>
      </c>
      <c r="P3">
        <v>3.0347750662999999</v>
      </c>
      <c r="Q3">
        <v>5.6357939845000002</v>
      </c>
      <c r="R3">
        <v>7.1723283392999999</v>
      </c>
      <c r="S3">
        <v>0.92786330090000002</v>
      </c>
      <c r="T3">
        <v>0.38891578370000002</v>
      </c>
      <c r="U3">
        <v>2.0643760891</v>
      </c>
      <c r="V3">
        <v>17.7869299778</v>
      </c>
      <c r="W3">
        <v>12.3238317268</v>
      </c>
      <c r="X3">
        <v>2.5003351505000002</v>
      </c>
      <c r="Y3">
        <v>8.4700364876999998</v>
      </c>
      <c r="Z3">
        <v>8.6481650013000007</v>
      </c>
      <c r="AA3">
        <v>13.479806373400001</v>
      </c>
      <c r="AB3">
        <v>5.8177626869000001</v>
      </c>
      <c r="AC3">
        <v>2.0678853998000002</v>
      </c>
      <c r="AD3">
        <v>2.6789900200000001E-2</v>
      </c>
      <c r="AE3">
        <v>4.8471388000000002E-3</v>
      </c>
      <c r="AF3">
        <v>17.724351233299998</v>
      </c>
      <c r="AG3">
        <v>3.8635425954999998</v>
      </c>
      <c r="AH3">
        <v>10.564690990600001</v>
      </c>
      <c r="AI3">
        <v>13.808758490600001</v>
      </c>
      <c r="AJ3">
        <v>23.358690750099999</v>
      </c>
      <c r="AK3">
        <v>4.0898231980000004</v>
      </c>
      <c r="AL3">
        <v>11.7799037027</v>
      </c>
      <c r="AM3">
        <v>21.766498782799999</v>
      </c>
      <c r="AN3">
        <v>25.713364219100001</v>
      </c>
      <c r="AO3">
        <v>20.720217952900001</v>
      </c>
      <c r="AP3">
        <v>17.028506504700001</v>
      </c>
      <c r="AQ3">
        <v>24.502657574499999</v>
      </c>
      <c r="AR3">
        <v>11.605544073600001</v>
      </c>
      <c r="AS3">
        <v>11.7291639416</v>
      </c>
      <c r="AT3">
        <v>17.8346496632</v>
      </c>
      <c r="AU3">
        <v>36.395175965599996</v>
      </c>
      <c r="AV3">
        <v>16.319528263300001</v>
      </c>
      <c r="AW3">
        <v>28.268374724000001</v>
      </c>
      <c r="AX3">
        <v>36.4412110914</v>
      </c>
      <c r="AY3">
        <v>17.217016693800002</v>
      </c>
      <c r="AZ3">
        <v>18.169748160299999</v>
      </c>
      <c r="BA3">
        <v>4.7996623234999998</v>
      </c>
      <c r="BB3">
        <v>6.4495488263</v>
      </c>
      <c r="BC3">
        <v>3.9057219231000002</v>
      </c>
      <c r="BD3">
        <v>15.988704655199999</v>
      </c>
      <c r="BE3">
        <v>17.2770396604</v>
      </c>
      <c r="BF3">
        <v>5.4649513536000001</v>
      </c>
      <c r="BG3">
        <v>0.1113320756</v>
      </c>
      <c r="BH3">
        <f t="shared" si="0"/>
        <v>11.641033494746548</v>
      </c>
    </row>
    <row r="4" spans="1:60" x14ac:dyDescent="0.25">
      <c r="A4" t="s">
        <v>95</v>
      </c>
      <c r="B4">
        <v>19.469069773699999</v>
      </c>
      <c r="C4">
        <v>1.913981932</v>
      </c>
      <c r="D4">
        <v>7.5355499802999999</v>
      </c>
      <c r="E4">
        <v>4.1887634985000002</v>
      </c>
      <c r="F4">
        <v>9.5245298235</v>
      </c>
      <c r="G4">
        <v>8.8606015066000001</v>
      </c>
      <c r="H4">
        <v>6.0327386658000002</v>
      </c>
      <c r="I4">
        <v>3.6273986062999999</v>
      </c>
      <c r="J4">
        <v>8.4364706122000008</v>
      </c>
      <c r="K4">
        <v>8.2534236177999993</v>
      </c>
      <c r="L4">
        <v>2.4840476391999999</v>
      </c>
      <c r="M4">
        <v>5.0541847552999997</v>
      </c>
      <c r="N4">
        <v>4.2802830284000004</v>
      </c>
      <c r="O4">
        <v>4.0237206316999998</v>
      </c>
      <c r="P4">
        <v>5.2291069623000004</v>
      </c>
      <c r="Q4">
        <v>7.7295913032000003</v>
      </c>
      <c r="R4">
        <v>13.074013906599999</v>
      </c>
      <c r="S4">
        <v>1.3329511442999999</v>
      </c>
      <c r="T4">
        <v>0.60290131840000005</v>
      </c>
      <c r="U4">
        <v>13.236226544599999</v>
      </c>
      <c r="V4">
        <v>24.259876945799999</v>
      </c>
      <c r="W4">
        <v>11.3956571311</v>
      </c>
      <c r="X4">
        <v>9.6069036296999997</v>
      </c>
      <c r="Y4">
        <v>9.9098416160999996</v>
      </c>
      <c r="Z4">
        <v>11.8179462666</v>
      </c>
      <c r="AA4">
        <v>10.142844783499999</v>
      </c>
      <c r="AB4">
        <v>6.4430881598000003</v>
      </c>
      <c r="AC4">
        <v>15.8600215792</v>
      </c>
      <c r="AD4">
        <v>0.60143325930000002</v>
      </c>
      <c r="AE4">
        <v>3.8666948690999998</v>
      </c>
      <c r="AF4">
        <v>2.2173469666000001</v>
      </c>
      <c r="AG4">
        <v>19.690766563499999</v>
      </c>
      <c r="AH4">
        <v>2.1391329422999998</v>
      </c>
      <c r="AI4">
        <v>8.2081682828999991</v>
      </c>
      <c r="AJ4">
        <v>14.3840524389</v>
      </c>
      <c r="AK4">
        <v>7.5847292196999998</v>
      </c>
      <c r="AL4">
        <v>14.3048356099</v>
      </c>
      <c r="AM4">
        <v>8.2893225601000005</v>
      </c>
      <c r="AN4">
        <v>10.1894037737</v>
      </c>
      <c r="AO4">
        <v>20.6490637068</v>
      </c>
      <c r="AP4">
        <v>8.3167548589999996</v>
      </c>
      <c r="AQ4">
        <v>10.316867653699999</v>
      </c>
      <c r="AR4">
        <v>10.5022762756</v>
      </c>
      <c r="AS4">
        <v>10.3048056618</v>
      </c>
      <c r="AT4">
        <v>20.441111478100002</v>
      </c>
      <c r="AU4">
        <v>3.9224008555999998</v>
      </c>
      <c r="AV4">
        <v>7.0385465425999998</v>
      </c>
      <c r="AW4">
        <v>6.6333878785999998</v>
      </c>
      <c r="AX4">
        <v>8.7861420391999996</v>
      </c>
      <c r="AY4">
        <v>12.186258671799999</v>
      </c>
      <c r="AZ4">
        <v>10.885982382</v>
      </c>
      <c r="BA4">
        <v>21.724120288200002</v>
      </c>
      <c r="BB4">
        <v>9.5153830289000005</v>
      </c>
      <c r="BC4">
        <v>16.0690327935</v>
      </c>
      <c r="BD4">
        <v>9.2510704681</v>
      </c>
      <c r="BE4">
        <v>7.7527603438000003</v>
      </c>
      <c r="BF4">
        <v>17.839860389399998</v>
      </c>
      <c r="BG4">
        <v>19.203508235699999</v>
      </c>
      <c r="BH4">
        <f t="shared" si="0"/>
        <v>9.6058785413948282</v>
      </c>
    </row>
    <row r="5" spans="1:60" x14ac:dyDescent="0.25">
      <c r="A5" t="s">
        <v>116</v>
      </c>
      <c r="B5">
        <v>0.94556821820000003</v>
      </c>
      <c r="C5">
        <v>5.4419235733000004</v>
      </c>
      <c r="D5">
        <v>3.6866112522000001</v>
      </c>
      <c r="E5">
        <v>0.72508960560000002</v>
      </c>
      <c r="F5">
        <v>0.32624688839999999</v>
      </c>
      <c r="G5">
        <v>3.7473847830999998</v>
      </c>
      <c r="H5">
        <v>1.6103331404000001</v>
      </c>
      <c r="I5">
        <v>44.733346254600001</v>
      </c>
      <c r="J5">
        <v>0.35343595259999999</v>
      </c>
      <c r="K5">
        <v>0.27127705419999998</v>
      </c>
      <c r="L5">
        <v>1.0153033413999999</v>
      </c>
      <c r="M5">
        <v>1.9950204499999999E-2</v>
      </c>
      <c r="N5">
        <v>0.67143075050000001</v>
      </c>
      <c r="O5">
        <v>5.5036152515000003</v>
      </c>
      <c r="P5">
        <v>1.8401027773</v>
      </c>
      <c r="Q5">
        <v>9.8888415940000005</v>
      </c>
      <c r="R5">
        <v>18.366763586000001</v>
      </c>
      <c r="S5">
        <v>0.17211182350000001</v>
      </c>
      <c r="T5">
        <v>0.18288162559999999</v>
      </c>
      <c r="U5">
        <v>4.0369005805000002</v>
      </c>
      <c r="V5">
        <v>2.0099178429000002</v>
      </c>
      <c r="W5">
        <v>4.4966296367999998</v>
      </c>
      <c r="X5">
        <v>6.7538519149000003</v>
      </c>
      <c r="Y5">
        <v>8.4603080752000004</v>
      </c>
      <c r="Z5">
        <v>10.751651964900001</v>
      </c>
      <c r="AA5">
        <v>1.8921155833000001</v>
      </c>
      <c r="AB5">
        <v>3.3764520438000001</v>
      </c>
      <c r="AC5">
        <v>7.3201519175999996</v>
      </c>
      <c r="AD5">
        <v>61.857879579200002</v>
      </c>
      <c r="AE5">
        <v>62.4628753235</v>
      </c>
      <c r="AF5">
        <v>34.0491908873</v>
      </c>
      <c r="AG5">
        <v>2.3658464600000002E-2</v>
      </c>
      <c r="AH5">
        <v>44.353403437700003</v>
      </c>
      <c r="AI5">
        <v>11.8417022185</v>
      </c>
      <c r="AJ5">
        <v>0.82329076239999999</v>
      </c>
      <c r="AK5">
        <v>26.9778672222</v>
      </c>
      <c r="AL5">
        <v>17.341592234</v>
      </c>
      <c r="AM5">
        <v>6.8134159887000001</v>
      </c>
      <c r="AN5">
        <v>0.70326353929999996</v>
      </c>
      <c r="AO5">
        <v>4.2154768734000001</v>
      </c>
      <c r="AP5">
        <v>14.7085210068</v>
      </c>
      <c r="AQ5">
        <v>1.7990630651999999</v>
      </c>
      <c r="AR5">
        <v>8.1233514865000007</v>
      </c>
      <c r="AS5">
        <v>4.0208033439999999</v>
      </c>
      <c r="AT5">
        <v>4.1488593816000003</v>
      </c>
      <c r="AU5">
        <v>0.79341443810000001</v>
      </c>
      <c r="AV5">
        <v>3.1035040395000002</v>
      </c>
      <c r="AW5">
        <v>1.2356413741000001</v>
      </c>
      <c r="AX5">
        <v>1.1642641651000001</v>
      </c>
      <c r="AY5">
        <v>17.513890209500001</v>
      </c>
      <c r="AZ5">
        <v>9.8305296214000002</v>
      </c>
      <c r="BA5">
        <v>0.58639671199999999</v>
      </c>
      <c r="BB5">
        <v>1.6117140034999999</v>
      </c>
      <c r="BC5">
        <v>3.9935427374999999</v>
      </c>
      <c r="BD5">
        <v>10.0271293767</v>
      </c>
      <c r="BE5">
        <v>15.0954586757</v>
      </c>
      <c r="BF5">
        <v>0.64949963580000003</v>
      </c>
      <c r="BG5">
        <v>0.25410908840000002</v>
      </c>
      <c r="BH5">
        <f t="shared" si="0"/>
        <v>8.9435087263620705</v>
      </c>
    </row>
    <row r="6" spans="1:60" x14ac:dyDescent="0.25">
      <c r="A6" t="s">
        <v>71</v>
      </c>
      <c r="B6">
        <v>11.8343668201</v>
      </c>
      <c r="C6">
        <v>8.0483544587000004</v>
      </c>
      <c r="D6">
        <v>6.5963509</v>
      </c>
      <c r="E6">
        <v>2.8801004791999998</v>
      </c>
      <c r="F6">
        <v>24.3998753228</v>
      </c>
      <c r="G6">
        <v>0.87881603080000004</v>
      </c>
      <c r="H6">
        <v>4.5293177303999999</v>
      </c>
      <c r="I6">
        <v>0.60275423210000001</v>
      </c>
      <c r="J6">
        <v>26.740972466599999</v>
      </c>
      <c r="K6">
        <v>22.8897887398</v>
      </c>
      <c r="L6">
        <v>1.3344086381</v>
      </c>
      <c r="M6">
        <v>29.298870020900001</v>
      </c>
      <c r="N6">
        <v>28.964926484900001</v>
      </c>
      <c r="O6">
        <v>0.54408754829999995</v>
      </c>
      <c r="P6">
        <v>0.80091357399999996</v>
      </c>
      <c r="Q6">
        <v>1.5510540162999999</v>
      </c>
      <c r="R6">
        <v>2.2081039693000002</v>
      </c>
      <c r="S6">
        <v>0.48375671050000002</v>
      </c>
      <c r="T6">
        <v>10.467400531899999</v>
      </c>
      <c r="U6">
        <v>0.3662639593</v>
      </c>
      <c r="V6">
        <v>0.25962219310000001</v>
      </c>
      <c r="W6">
        <v>2.2858353901999999</v>
      </c>
      <c r="X6">
        <v>9.7739008238</v>
      </c>
      <c r="Y6">
        <v>0.57776665940000005</v>
      </c>
      <c r="Z6">
        <v>0.77183165470000004</v>
      </c>
      <c r="AA6">
        <v>2.6127309141000001</v>
      </c>
      <c r="AB6">
        <v>2.8318092494</v>
      </c>
      <c r="AC6">
        <v>1.1582028295</v>
      </c>
      <c r="AD6">
        <v>1.4011117805</v>
      </c>
      <c r="AE6">
        <v>1.5744388337999999</v>
      </c>
      <c r="AF6">
        <v>4.7969836100000003E-2</v>
      </c>
      <c r="AG6">
        <v>43.492624042000003</v>
      </c>
      <c r="AH6">
        <v>1.4413375799999999E-2</v>
      </c>
      <c r="AI6">
        <v>1.1613856855</v>
      </c>
      <c r="AJ6">
        <v>20.071702962100002</v>
      </c>
      <c r="AK6">
        <v>2.6631839228</v>
      </c>
      <c r="AL6">
        <v>0.88956675740000002</v>
      </c>
      <c r="AM6">
        <v>2.6679261209999998</v>
      </c>
      <c r="AN6">
        <v>8.0094032391999992</v>
      </c>
      <c r="AO6">
        <v>1.239301497</v>
      </c>
      <c r="AP6">
        <v>0.90499409330000002</v>
      </c>
      <c r="AQ6">
        <v>1.9188283418000001</v>
      </c>
      <c r="AR6">
        <v>0.80831887199999997</v>
      </c>
      <c r="AS6">
        <v>10.1565275109</v>
      </c>
      <c r="AT6">
        <v>2.6090272300000001</v>
      </c>
      <c r="AU6">
        <v>11.4814701915</v>
      </c>
      <c r="AV6">
        <v>25.300987393300002</v>
      </c>
      <c r="AW6">
        <v>1.7261864471999999</v>
      </c>
      <c r="AX6">
        <v>0.61043463730000003</v>
      </c>
      <c r="AY6">
        <v>1.7795939060999999</v>
      </c>
      <c r="AZ6">
        <v>8.7763716051999996</v>
      </c>
      <c r="BA6">
        <v>12.014097707199999</v>
      </c>
      <c r="BB6">
        <v>6.5143046197999999</v>
      </c>
      <c r="BC6">
        <v>7.6031574532999997</v>
      </c>
      <c r="BD6">
        <v>0.80255791300000001</v>
      </c>
      <c r="BE6">
        <v>7.1622153327999998</v>
      </c>
      <c r="BF6">
        <v>23.804132695</v>
      </c>
      <c r="BG6">
        <v>0.32804718449999998</v>
      </c>
      <c r="BH6">
        <f t="shared" si="0"/>
        <v>7.1245941988896542</v>
      </c>
    </row>
    <row r="7" spans="1:60" x14ac:dyDescent="0.25">
      <c r="A7" t="s">
        <v>84</v>
      </c>
      <c r="B7">
        <v>1.9783889153000001</v>
      </c>
      <c r="C7">
        <v>1.2562334048999999</v>
      </c>
      <c r="D7">
        <v>1.6319008791</v>
      </c>
      <c r="E7">
        <v>3.0486754921000001</v>
      </c>
      <c r="F7">
        <v>7.5086059506999998</v>
      </c>
      <c r="G7">
        <v>1.2151593836000001</v>
      </c>
      <c r="H7">
        <v>4.4088496703000004</v>
      </c>
      <c r="I7">
        <v>3.6359080785</v>
      </c>
      <c r="J7">
        <v>16.950423666999999</v>
      </c>
      <c r="K7">
        <v>1.4230965702</v>
      </c>
      <c r="L7">
        <v>1.1649783673</v>
      </c>
      <c r="M7">
        <v>6.0600740554000003</v>
      </c>
      <c r="N7">
        <v>6.3167529130000002</v>
      </c>
      <c r="O7">
        <v>2.1881047154000002</v>
      </c>
      <c r="P7">
        <v>0.46139825029999998</v>
      </c>
      <c r="Q7">
        <v>9.2203560137</v>
      </c>
      <c r="R7">
        <v>0.53779851840000004</v>
      </c>
      <c r="S7">
        <v>0.66142460110000001</v>
      </c>
      <c r="T7">
        <v>57.163370354400001</v>
      </c>
      <c r="U7">
        <v>1.23257076</v>
      </c>
      <c r="V7">
        <v>3.2791818971</v>
      </c>
      <c r="W7">
        <v>2.8928684967999998</v>
      </c>
      <c r="X7">
        <v>10.432181804200001</v>
      </c>
      <c r="Y7">
        <v>1.5987446558</v>
      </c>
      <c r="Z7">
        <v>2.5603061288000002</v>
      </c>
      <c r="AA7">
        <v>2.3565580383000002</v>
      </c>
      <c r="AB7">
        <v>7.3485116751000001</v>
      </c>
      <c r="AC7">
        <v>9.6338509199000004</v>
      </c>
      <c r="AD7">
        <v>7.3672225000000003E-3</v>
      </c>
      <c r="AE7">
        <v>0.1374824842</v>
      </c>
      <c r="AF7">
        <v>4.8640742899999999E-2</v>
      </c>
      <c r="AG7">
        <v>3.5199178400000003E-2</v>
      </c>
      <c r="AH7">
        <v>0.17484051319999999</v>
      </c>
      <c r="AI7">
        <v>6.2409816638000004</v>
      </c>
      <c r="AJ7">
        <v>2.6370704542999999</v>
      </c>
      <c r="AK7">
        <v>0.93467065770000002</v>
      </c>
      <c r="AL7">
        <v>7.7372353062999997</v>
      </c>
      <c r="AM7">
        <v>1.5430859429999999</v>
      </c>
      <c r="AN7">
        <v>1.9290844879</v>
      </c>
      <c r="AO7">
        <v>0.71737685679999996</v>
      </c>
      <c r="AP7">
        <v>1.3340522784</v>
      </c>
      <c r="AQ7">
        <v>2.0748978699</v>
      </c>
      <c r="AR7">
        <v>12.983967115</v>
      </c>
      <c r="AS7">
        <v>5.0485847565000004</v>
      </c>
      <c r="AT7">
        <v>1.3399629883999999</v>
      </c>
      <c r="AU7">
        <v>1.1111554052999999</v>
      </c>
      <c r="AV7">
        <v>2.4429371964</v>
      </c>
      <c r="AW7">
        <v>6.5166747983000004</v>
      </c>
      <c r="AX7">
        <v>4.3174260111000002</v>
      </c>
      <c r="AY7">
        <v>0.80027875479999999</v>
      </c>
      <c r="AZ7">
        <v>1.4723607202</v>
      </c>
      <c r="BA7">
        <v>3.8114042123999998</v>
      </c>
      <c r="BB7">
        <v>1.2847293017999999</v>
      </c>
      <c r="BC7">
        <v>0.97767866329999997</v>
      </c>
      <c r="BD7">
        <v>2.9794451786999998</v>
      </c>
      <c r="BE7">
        <v>2.1741527453999998</v>
      </c>
      <c r="BF7">
        <v>3.0529379859999999</v>
      </c>
      <c r="BG7">
        <v>5.77906958E-2</v>
      </c>
      <c r="BH7">
        <f t="shared" si="0"/>
        <v>4.208443902851724</v>
      </c>
    </row>
    <row r="8" spans="1:60" x14ac:dyDescent="0.25">
      <c r="A8" t="s">
        <v>105</v>
      </c>
      <c r="B8">
        <v>25.487936734800002</v>
      </c>
      <c r="C8">
        <v>2.5723152976999999</v>
      </c>
      <c r="D8">
        <v>7.6037745716999998</v>
      </c>
      <c r="E8">
        <v>4.3537210216000002</v>
      </c>
      <c r="F8">
        <v>6.8172650731999997</v>
      </c>
      <c r="G8">
        <v>3.5995429641999999</v>
      </c>
      <c r="H8">
        <v>5.6447343171000002</v>
      </c>
      <c r="I8">
        <v>0.60606347110000003</v>
      </c>
      <c r="J8">
        <v>0.81377281479999997</v>
      </c>
      <c r="K8">
        <v>1.0865077567000001</v>
      </c>
      <c r="L8">
        <v>0.62077949489999995</v>
      </c>
      <c r="M8">
        <v>0.28209588870000002</v>
      </c>
      <c r="N8">
        <v>1.0241607115</v>
      </c>
      <c r="O8">
        <v>0.98826163869999994</v>
      </c>
      <c r="P8">
        <v>3.737084254</v>
      </c>
      <c r="Q8">
        <v>5.3375573065999999</v>
      </c>
      <c r="R8">
        <v>1.3887308061000001</v>
      </c>
      <c r="S8">
        <v>1.7816036086</v>
      </c>
      <c r="T8">
        <v>0.40423387420000001</v>
      </c>
      <c r="U8">
        <v>3.7853368746</v>
      </c>
      <c r="V8">
        <v>3.3950690523999998</v>
      </c>
      <c r="W8">
        <v>6.1403983029000004</v>
      </c>
      <c r="X8">
        <v>2.1287808400000001</v>
      </c>
      <c r="Y8">
        <v>4.1878922951000002</v>
      </c>
      <c r="Z8">
        <v>5.8861896126</v>
      </c>
      <c r="AA8">
        <v>3.3286979466000002</v>
      </c>
      <c r="AB8">
        <v>10.8456405657</v>
      </c>
      <c r="AC8">
        <v>2.5340454303</v>
      </c>
      <c r="AD8">
        <v>0.16073940110000001</v>
      </c>
      <c r="AE8">
        <v>0.124263015</v>
      </c>
      <c r="AF8">
        <v>0.38308778170000002</v>
      </c>
      <c r="AG8">
        <v>9.3768303100000006E-2</v>
      </c>
      <c r="AH8">
        <v>0.12439369879999999</v>
      </c>
      <c r="AI8">
        <v>5.2422681825000002</v>
      </c>
      <c r="AJ8">
        <v>0.86698366230000001</v>
      </c>
      <c r="AK8">
        <v>2.6322761154999998</v>
      </c>
      <c r="AL8">
        <v>3.5062210144999999</v>
      </c>
      <c r="AM8">
        <v>6.5237925884000001</v>
      </c>
      <c r="AN8">
        <v>1.2387451638</v>
      </c>
      <c r="AO8">
        <v>4.8412791024999997</v>
      </c>
      <c r="AP8">
        <v>1.0866164087000001</v>
      </c>
      <c r="AQ8">
        <v>5.0378933709</v>
      </c>
      <c r="AR8">
        <v>6.4698882810000002</v>
      </c>
      <c r="AS8">
        <v>3.7443446320999998</v>
      </c>
      <c r="AT8">
        <v>2.9428810312999998</v>
      </c>
      <c r="AU8">
        <v>1.1532472905</v>
      </c>
      <c r="AV8">
        <v>1.2399250961999999</v>
      </c>
      <c r="AW8">
        <v>1.2720558548000001</v>
      </c>
      <c r="AX8">
        <v>1.9376957849000001</v>
      </c>
      <c r="AY8">
        <v>2.6813646304000001</v>
      </c>
      <c r="AZ8">
        <v>2.4050480936</v>
      </c>
      <c r="BA8">
        <v>1.3974451104000001</v>
      </c>
      <c r="BB8">
        <v>9.3352208691000005</v>
      </c>
      <c r="BC8">
        <v>1.8645920812000001</v>
      </c>
      <c r="BD8">
        <v>3.4302784383999998</v>
      </c>
      <c r="BE8">
        <v>9.2504790628000002</v>
      </c>
      <c r="BF8">
        <v>1.6796605221000001</v>
      </c>
      <c r="BG8">
        <v>4.7898288376</v>
      </c>
      <c r="BH8">
        <f t="shared" si="0"/>
        <v>3.514456481924138</v>
      </c>
    </row>
    <row r="9" spans="1:60" x14ac:dyDescent="0.25">
      <c r="A9" t="s">
        <v>131</v>
      </c>
      <c r="B9">
        <v>1.0801102090000001</v>
      </c>
      <c r="C9">
        <v>1.949462E-4</v>
      </c>
      <c r="D9">
        <v>3.1591122964</v>
      </c>
      <c r="E9">
        <v>30.2031437431</v>
      </c>
      <c r="F9">
        <v>0.22150868849999999</v>
      </c>
      <c r="G9">
        <v>1.3447300632999999</v>
      </c>
      <c r="H9">
        <v>5.6032994435000001</v>
      </c>
      <c r="I9">
        <v>0</v>
      </c>
      <c r="J9">
        <v>0</v>
      </c>
      <c r="K9">
        <v>0.33693869770000001</v>
      </c>
      <c r="L9">
        <v>0.13828670900000001</v>
      </c>
      <c r="M9">
        <v>0</v>
      </c>
      <c r="N9">
        <v>0.26225930219999999</v>
      </c>
      <c r="O9">
        <v>20.2733220782</v>
      </c>
      <c r="P9">
        <v>7.0764568306999998</v>
      </c>
      <c r="Q9">
        <v>3.463146069</v>
      </c>
      <c r="R9">
        <v>0.41919312130000003</v>
      </c>
      <c r="S9">
        <v>0.27868730339999997</v>
      </c>
      <c r="T9">
        <v>6.1973952300000003E-2</v>
      </c>
      <c r="U9">
        <v>30.852311998499999</v>
      </c>
      <c r="V9">
        <v>0.63613056800000001</v>
      </c>
      <c r="W9">
        <v>4.8912984714999999</v>
      </c>
      <c r="X9">
        <v>1.0660083857</v>
      </c>
      <c r="Y9">
        <v>20.385447305100001</v>
      </c>
      <c r="Z9">
        <v>3.7573025330999998</v>
      </c>
      <c r="AA9">
        <v>1.2256012767</v>
      </c>
      <c r="AB9">
        <v>0.6256032104</v>
      </c>
      <c r="AC9">
        <v>1.1270762821</v>
      </c>
      <c r="AD9">
        <v>1.2725202600000001E-2</v>
      </c>
      <c r="AE9">
        <v>2.1151151399999998E-2</v>
      </c>
      <c r="AF9">
        <v>0</v>
      </c>
      <c r="AG9">
        <v>0</v>
      </c>
      <c r="AH9">
        <v>3.1333430000000001E-4</v>
      </c>
      <c r="AI9">
        <v>0.20881479989999999</v>
      </c>
      <c r="AJ9">
        <v>0.19341390689999999</v>
      </c>
      <c r="AK9">
        <v>0.61048727430000005</v>
      </c>
      <c r="AL9">
        <v>0.17644299320000001</v>
      </c>
      <c r="AM9">
        <v>0.234044262</v>
      </c>
      <c r="AN9">
        <v>0.24288207640000001</v>
      </c>
      <c r="AO9">
        <v>0.38151866760000003</v>
      </c>
      <c r="AP9">
        <v>16.8706694392</v>
      </c>
      <c r="AQ9">
        <v>7.3165343261000002</v>
      </c>
      <c r="AR9">
        <v>3.84492338</v>
      </c>
      <c r="AS9">
        <v>0.1286479465</v>
      </c>
      <c r="AT9">
        <v>0.40976676890000002</v>
      </c>
      <c r="AU9">
        <v>0.11783382739999999</v>
      </c>
      <c r="AV9">
        <v>0.1744871439</v>
      </c>
      <c r="AW9">
        <v>0.85025478460000004</v>
      </c>
      <c r="AX9">
        <v>0.4950374045</v>
      </c>
      <c r="AY9">
        <v>0.23668789009999999</v>
      </c>
      <c r="AZ9">
        <v>0.33839931810000001</v>
      </c>
      <c r="BA9">
        <v>0.48628020049999998</v>
      </c>
      <c r="BB9">
        <v>0.38520080080000002</v>
      </c>
      <c r="BC9">
        <v>0.55176051290000006</v>
      </c>
      <c r="BD9">
        <v>9.4148506483999999</v>
      </c>
      <c r="BE9">
        <v>0.15843041299999999</v>
      </c>
      <c r="BF9">
        <v>0.26188566949999997</v>
      </c>
      <c r="BG9">
        <v>2.4340081246</v>
      </c>
      <c r="BH9">
        <f t="shared" si="0"/>
        <v>3.1904585474568954</v>
      </c>
    </row>
    <row r="10" spans="1:60" x14ac:dyDescent="0.25">
      <c r="A10" t="s">
        <v>72</v>
      </c>
      <c r="B10">
        <v>2.9592577545999998</v>
      </c>
      <c r="C10">
        <v>0.1374370811</v>
      </c>
      <c r="D10">
        <v>0.92286177359999999</v>
      </c>
      <c r="E10">
        <v>0.89351991890000004</v>
      </c>
      <c r="F10">
        <v>2.0218827206999999</v>
      </c>
      <c r="G10">
        <v>6.8395819769999999</v>
      </c>
      <c r="H10">
        <v>1.1565956901000001</v>
      </c>
      <c r="I10">
        <v>1.4182451999999999E-3</v>
      </c>
      <c r="J10">
        <v>3.9777082599999999E-2</v>
      </c>
      <c r="K10">
        <v>0.32574239620000001</v>
      </c>
      <c r="L10">
        <v>34.6221112315</v>
      </c>
      <c r="M10">
        <v>1.35661389E-2</v>
      </c>
      <c r="N10">
        <v>2.0678001900999998</v>
      </c>
      <c r="O10">
        <v>0.31281728060000003</v>
      </c>
      <c r="P10">
        <v>0.53167309029999998</v>
      </c>
      <c r="Q10">
        <v>0.95039390400000001</v>
      </c>
      <c r="R10">
        <v>1.6913879808000001</v>
      </c>
      <c r="S10">
        <v>0.56545615950000006</v>
      </c>
      <c r="T10">
        <v>0.1603137523</v>
      </c>
      <c r="U10">
        <v>0.1922714421</v>
      </c>
      <c r="V10">
        <v>0.91423476390000002</v>
      </c>
      <c r="W10">
        <v>2.6335764782000002</v>
      </c>
      <c r="X10">
        <v>1.7047582067</v>
      </c>
      <c r="Y10">
        <v>1.0641873111</v>
      </c>
      <c r="Z10">
        <v>0.87279392320000004</v>
      </c>
      <c r="AA10">
        <v>9.4942780743000004</v>
      </c>
      <c r="AB10">
        <v>0.49770519559999998</v>
      </c>
      <c r="AC10">
        <v>0.34706715310000003</v>
      </c>
      <c r="AD10">
        <v>3.6474449135000002</v>
      </c>
      <c r="AE10">
        <v>5.1996580600000002E-2</v>
      </c>
      <c r="AF10">
        <v>9.3591498300000006E-2</v>
      </c>
      <c r="AG10">
        <v>1.1540716E-3</v>
      </c>
      <c r="AH10">
        <v>1.5666713000000001E-3</v>
      </c>
      <c r="AI10">
        <v>2.0644249708000002</v>
      </c>
      <c r="AJ10">
        <v>3.6191703475999999</v>
      </c>
      <c r="AK10">
        <v>0.71215769019999997</v>
      </c>
      <c r="AL10">
        <v>0.23572410469999999</v>
      </c>
      <c r="AM10">
        <v>1.0997275858</v>
      </c>
      <c r="AN10">
        <v>1.3783499620999999</v>
      </c>
      <c r="AO10">
        <v>0.70913260320000004</v>
      </c>
      <c r="AP10">
        <v>0.57800464839999999</v>
      </c>
      <c r="AQ10">
        <v>7.7778954901999997</v>
      </c>
      <c r="AR10">
        <v>1.0229422623</v>
      </c>
      <c r="AS10">
        <v>1.5408541944</v>
      </c>
      <c r="AT10">
        <v>14.034103696600001</v>
      </c>
      <c r="AU10">
        <v>10.643970660000001</v>
      </c>
      <c r="AV10">
        <v>2.0738072416</v>
      </c>
      <c r="AW10">
        <v>0.77124002989999996</v>
      </c>
      <c r="AX10">
        <v>1.8828917489999999</v>
      </c>
      <c r="AY10">
        <v>2.9536570685000001</v>
      </c>
      <c r="AZ10">
        <v>3.4833354518999999</v>
      </c>
      <c r="BA10">
        <v>1.3004681406</v>
      </c>
      <c r="BB10">
        <v>6.8871954075000001</v>
      </c>
      <c r="BC10">
        <v>1.5112605231</v>
      </c>
      <c r="BD10">
        <v>1.3949915717000001</v>
      </c>
      <c r="BE10">
        <v>1.3150304615999999</v>
      </c>
      <c r="BF10">
        <v>3.9690743152999999</v>
      </c>
      <c r="BG10">
        <v>0.2558088147</v>
      </c>
      <c r="BH10">
        <f t="shared" si="0"/>
        <v>2.6025075800551716</v>
      </c>
    </row>
    <row r="11" spans="1:60" x14ac:dyDescent="0.25">
      <c r="A11" t="s">
        <v>86</v>
      </c>
      <c r="B11">
        <v>0.92980504740000003</v>
      </c>
      <c r="C11">
        <v>0.10858504150000001</v>
      </c>
      <c r="D11">
        <v>1.7005175658</v>
      </c>
      <c r="E11">
        <v>0.37636361309999999</v>
      </c>
      <c r="F11">
        <v>0.1576802665</v>
      </c>
      <c r="G11">
        <v>0.4834131519</v>
      </c>
      <c r="H11">
        <v>1.8196815656000001</v>
      </c>
      <c r="I11">
        <v>0.31390494930000001</v>
      </c>
      <c r="J11">
        <v>9.9442705999999992E-3</v>
      </c>
      <c r="K11">
        <v>0.1553486831</v>
      </c>
      <c r="L11">
        <v>0.19371759990000001</v>
      </c>
      <c r="M11">
        <v>7.9800817000000007E-3</v>
      </c>
      <c r="N11">
        <v>0.41726804429999997</v>
      </c>
      <c r="O11">
        <v>0.99648980549999999</v>
      </c>
      <c r="P11">
        <v>0.3913430182</v>
      </c>
      <c r="Q11">
        <v>0.34736129630000001</v>
      </c>
      <c r="R11">
        <v>25.296836844600001</v>
      </c>
      <c r="S11">
        <v>0.1887800264</v>
      </c>
      <c r="T11">
        <v>3.1688568100000002E-2</v>
      </c>
      <c r="U11">
        <v>0.55819267139999995</v>
      </c>
      <c r="V11">
        <v>2.7019939335999998</v>
      </c>
      <c r="W11">
        <v>7.0395944751000004</v>
      </c>
      <c r="X11">
        <v>3.1337687975000001</v>
      </c>
      <c r="Y11">
        <v>0.55717274620000001</v>
      </c>
      <c r="Z11">
        <v>1.2010808449000001</v>
      </c>
      <c r="AA11">
        <v>7.9789328799000003</v>
      </c>
      <c r="AB11">
        <v>1.9149985073</v>
      </c>
      <c r="AC11">
        <v>0.41411841109999997</v>
      </c>
      <c r="AD11">
        <v>0</v>
      </c>
      <c r="AE11">
        <v>0</v>
      </c>
      <c r="AF11">
        <v>0.2475646084</v>
      </c>
      <c r="AG11">
        <v>5.7703572000000003E-3</v>
      </c>
      <c r="AH11">
        <v>3.2379961649000002</v>
      </c>
      <c r="AI11">
        <v>15.4721078435</v>
      </c>
      <c r="AJ11">
        <v>0.25306928049999999</v>
      </c>
      <c r="AK11">
        <v>0.28990592869999998</v>
      </c>
      <c r="AL11">
        <v>0.37995925000000003</v>
      </c>
      <c r="AM11">
        <v>0.50684095070000001</v>
      </c>
      <c r="AN11">
        <v>0.55248104180000002</v>
      </c>
      <c r="AO11">
        <v>0.4742348066</v>
      </c>
      <c r="AP11">
        <v>3.6579634974999999</v>
      </c>
      <c r="AQ11">
        <v>0.83512701310000004</v>
      </c>
      <c r="AR11">
        <v>0.60635423359999996</v>
      </c>
      <c r="AS11">
        <v>1.8972358803</v>
      </c>
      <c r="AT11">
        <v>0.3555432208</v>
      </c>
      <c r="AU11">
        <v>1.5949189585000001</v>
      </c>
      <c r="AV11">
        <v>2.0479095525000002</v>
      </c>
      <c r="AW11">
        <v>0.47058713680000003</v>
      </c>
      <c r="AX11">
        <v>1.8186964098</v>
      </c>
      <c r="AY11">
        <v>0.57385409759999995</v>
      </c>
      <c r="AZ11">
        <v>0.46198863429999998</v>
      </c>
      <c r="BA11">
        <v>0.38162879449999998</v>
      </c>
      <c r="BB11">
        <v>0.67782005079999996</v>
      </c>
      <c r="BC11">
        <v>1.6432477827</v>
      </c>
      <c r="BD11">
        <v>3.5067403190999999</v>
      </c>
      <c r="BE11">
        <v>0.1995178608</v>
      </c>
      <c r="BF11">
        <v>0.27185123039999998</v>
      </c>
      <c r="BG11">
        <v>7.1388506500000004E-2</v>
      </c>
      <c r="BH11">
        <f t="shared" si="0"/>
        <v>1.7572218296327589</v>
      </c>
    </row>
    <row r="12" spans="1:60" x14ac:dyDescent="0.25">
      <c r="A12" t="s">
        <v>75</v>
      </c>
      <c r="B12">
        <v>1.6571310588999999</v>
      </c>
      <c r="C12">
        <v>0</v>
      </c>
      <c r="D12">
        <v>1.8297783000000001E-3</v>
      </c>
      <c r="E12">
        <v>2.7637620200000001E-2</v>
      </c>
      <c r="F12">
        <v>6.1880334999999996E-3</v>
      </c>
      <c r="G12">
        <v>4.4262476799999999E-2</v>
      </c>
      <c r="H12">
        <v>7.0336977999999996E-3</v>
      </c>
      <c r="I12">
        <v>0</v>
      </c>
      <c r="J12">
        <v>0</v>
      </c>
      <c r="K12">
        <v>6.0646631999999997E-3</v>
      </c>
      <c r="L12">
        <v>8.1345120999999996E-3</v>
      </c>
      <c r="M12">
        <v>0</v>
      </c>
      <c r="N12">
        <v>6.6884924999999996E-3</v>
      </c>
      <c r="O12">
        <v>6.0241940999999997E-3</v>
      </c>
      <c r="P12">
        <v>40.417915692299999</v>
      </c>
      <c r="Q12">
        <v>4.1867574000000003E-3</v>
      </c>
      <c r="R12">
        <v>1.3580770900000001E-2</v>
      </c>
      <c r="S12">
        <v>56.189901341899997</v>
      </c>
      <c r="T12">
        <v>0.1964457356</v>
      </c>
      <c r="U12">
        <v>2.2848660000000001E-4</v>
      </c>
      <c r="V12">
        <v>1.4985408000000001E-3</v>
      </c>
      <c r="W12">
        <v>2.2040902832999998</v>
      </c>
      <c r="X12">
        <v>5.7784500000000001E-4</v>
      </c>
      <c r="Y12">
        <v>1.2634300000000001E-4</v>
      </c>
      <c r="Z12">
        <v>2.1698592000000002E-3</v>
      </c>
      <c r="AA12">
        <v>1.0329550999999999E-3</v>
      </c>
      <c r="AB12">
        <v>3.0551100000000002E-3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7.3645668900000003E-2</v>
      </c>
      <c r="AJ12">
        <v>1.165144E-4</v>
      </c>
      <c r="AK12">
        <v>1.1619479999999999E-4</v>
      </c>
      <c r="AL12">
        <v>0</v>
      </c>
      <c r="AM12">
        <v>7.6230103199999996E-2</v>
      </c>
      <c r="AN12">
        <v>1.164344E-4</v>
      </c>
      <c r="AO12">
        <v>1.2683470000000001E-4</v>
      </c>
      <c r="AP12">
        <v>0</v>
      </c>
      <c r="AQ12">
        <v>1.9379493999999999E-3</v>
      </c>
      <c r="AR12">
        <v>1.150796E-4</v>
      </c>
      <c r="AS12">
        <v>3.5053936000000001E-3</v>
      </c>
      <c r="AT12">
        <v>3.4982939999999999E-4</v>
      </c>
      <c r="AU12">
        <v>3.2829324999999999E-3</v>
      </c>
      <c r="AV12">
        <v>0</v>
      </c>
      <c r="AW12">
        <v>1.167131E-4</v>
      </c>
      <c r="AX12">
        <v>0</v>
      </c>
      <c r="AY12">
        <v>7.7164307000000001E-2</v>
      </c>
      <c r="AZ12">
        <v>1.177041E-4</v>
      </c>
      <c r="BA12">
        <v>0</v>
      </c>
      <c r="BB12">
        <v>0.31069958110000001</v>
      </c>
      <c r="BC12">
        <v>0</v>
      </c>
      <c r="BD12">
        <v>0</v>
      </c>
      <c r="BE12">
        <v>2.0079458599999999E-2</v>
      </c>
      <c r="BF12">
        <v>0</v>
      </c>
      <c r="BG12">
        <v>0</v>
      </c>
      <c r="BH12">
        <f t="shared" si="0"/>
        <v>1.7478193956431032</v>
      </c>
    </row>
    <row r="13" spans="1:60" x14ac:dyDescent="0.25">
      <c r="A13" t="s">
        <v>77</v>
      </c>
      <c r="B13">
        <v>1.2142081671</v>
      </c>
      <c r="C13">
        <v>8.4801603000000003E-2</v>
      </c>
      <c r="D13">
        <v>1.7415568802000001</v>
      </c>
      <c r="E13">
        <v>0.94517766940000003</v>
      </c>
      <c r="F13">
        <v>5.6416532590999999</v>
      </c>
      <c r="G13">
        <v>1.5623110161</v>
      </c>
      <c r="H13">
        <v>0.45245859719999998</v>
      </c>
      <c r="I13">
        <v>0.12669657579999999</v>
      </c>
      <c r="J13">
        <v>3.8948393499999998E-2</v>
      </c>
      <c r="K13">
        <v>0.25611539659999999</v>
      </c>
      <c r="L13">
        <v>0.2391546614</v>
      </c>
      <c r="M13">
        <v>5.5461568000000003E-2</v>
      </c>
      <c r="N13">
        <v>0.56558829389999998</v>
      </c>
      <c r="O13">
        <v>0.97694790850000002</v>
      </c>
      <c r="P13">
        <v>1.4432695370999999</v>
      </c>
      <c r="Q13">
        <v>0.35922377509999998</v>
      </c>
      <c r="R13">
        <v>1.6070578617</v>
      </c>
      <c r="S13">
        <v>0.25545283860000001</v>
      </c>
      <c r="T13">
        <v>6.4429524000000002E-2</v>
      </c>
      <c r="U13">
        <v>0.53797161029999996</v>
      </c>
      <c r="V13">
        <v>4.8074437518000002</v>
      </c>
      <c r="W13">
        <v>1.3708524631000001</v>
      </c>
      <c r="X13">
        <v>4.7063160766000003</v>
      </c>
      <c r="Y13">
        <v>0.62729312609999999</v>
      </c>
      <c r="Z13">
        <v>0.63985316410000004</v>
      </c>
      <c r="AA13">
        <v>1.4852603758</v>
      </c>
      <c r="AB13">
        <v>2.0406746239000002</v>
      </c>
      <c r="AC13">
        <v>0.48412238480000003</v>
      </c>
      <c r="AD13">
        <v>6.6974749999999996E-3</v>
      </c>
      <c r="AE13">
        <v>9.6942778999999993E-3</v>
      </c>
      <c r="AF13">
        <v>0.1060032741</v>
      </c>
      <c r="AG13">
        <v>0.28678674770000001</v>
      </c>
      <c r="AH13">
        <v>0.3029942222</v>
      </c>
      <c r="AI13">
        <v>0.69292102180000004</v>
      </c>
      <c r="AJ13">
        <v>0.51580925639999997</v>
      </c>
      <c r="AK13">
        <v>0.37984067379999997</v>
      </c>
      <c r="AL13">
        <v>0.1857786015</v>
      </c>
      <c r="AM13">
        <v>0.47204025160000002</v>
      </c>
      <c r="AN13">
        <v>0.2319372465</v>
      </c>
      <c r="AO13">
        <v>0.83064021099999996</v>
      </c>
      <c r="AP13">
        <v>0.5718851425</v>
      </c>
      <c r="AQ13">
        <v>0.44172327639999998</v>
      </c>
      <c r="AR13">
        <v>0.51785804710000005</v>
      </c>
      <c r="AS13">
        <v>1.6572332632</v>
      </c>
      <c r="AT13">
        <v>1.0810892750000001</v>
      </c>
      <c r="AU13">
        <v>0.93176659289999997</v>
      </c>
      <c r="AV13">
        <v>0.86528748769999997</v>
      </c>
      <c r="AW13">
        <v>0.62955035140000004</v>
      </c>
      <c r="AX13">
        <v>1.5094266803</v>
      </c>
      <c r="AY13">
        <v>0.48477937240000002</v>
      </c>
      <c r="AZ13">
        <v>1.25072388</v>
      </c>
      <c r="BA13">
        <v>1.3953520819</v>
      </c>
      <c r="BB13">
        <v>0.73501031620000001</v>
      </c>
      <c r="BC13">
        <v>0.71050367680000004</v>
      </c>
      <c r="BD13">
        <v>0.59290060209999995</v>
      </c>
      <c r="BE13">
        <v>0.2907459228</v>
      </c>
      <c r="BF13">
        <v>2.4166485120000001</v>
      </c>
      <c r="BG13">
        <v>5.6643380415999998</v>
      </c>
      <c r="BH13">
        <f t="shared" si="0"/>
        <v>1.036177015251724</v>
      </c>
    </row>
    <row r="14" spans="1:60" x14ac:dyDescent="0.25">
      <c r="A14" t="s">
        <v>62</v>
      </c>
      <c r="B14">
        <v>0.33857514259999999</v>
      </c>
      <c r="C14">
        <v>1.3671578011000001</v>
      </c>
      <c r="D14">
        <v>1.469181305</v>
      </c>
      <c r="E14">
        <v>0.1215476489</v>
      </c>
      <c r="F14">
        <v>6.8412150399999996E-2</v>
      </c>
      <c r="G14">
        <v>0.4431394448</v>
      </c>
      <c r="H14">
        <v>0.33429247359999997</v>
      </c>
      <c r="I14">
        <v>4.7274841999999997E-3</v>
      </c>
      <c r="J14">
        <v>0.12388903850000001</v>
      </c>
      <c r="K14">
        <v>0.12677478850000001</v>
      </c>
      <c r="L14">
        <v>0.17942409970000001</v>
      </c>
      <c r="M14">
        <v>3.5910369E-3</v>
      </c>
      <c r="N14">
        <v>0.1348259232</v>
      </c>
      <c r="O14">
        <v>2.3002134916000001</v>
      </c>
      <c r="P14">
        <v>0.17964006129999999</v>
      </c>
      <c r="Q14">
        <v>1.8643630198000001</v>
      </c>
      <c r="R14">
        <v>3.2723190300000003E-2</v>
      </c>
      <c r="S14">
        <v>3.4851697500000001E-2</v>
      </c>
      <c r="T14">
        <v>3.7067439299999998E-2</v>
      </c>
      <c r="U14">
        <v>1.6727501213</v>
      </c>
      <c r="V14">
        <v>0.79360222989999996</v>
      </c>
      <c r="W14">
        <v>1.0073246212</v>
      </c>
      <c r="X14">
        <v>0.82377577769999999</v>
      </c>
      <c r="Y14">
        <v>0.40480305630000002</v>
      </c>
      <c r="Z14">
        <v>0.74426167980000002</v>
      </c>
      <c r="AA14">
        <v>0.30355969249999998</v>
      </c>
      <c r="AB14">
        <v>2.4028440296000002</v>
      </c>
      <c r="AC14">
        <v>4.2979241176</v>
      </c>
      <c r="AD14">
        <v>2.2101667700000001E-2</v>
      </c>
      <c r="AE14">
        <v>2.6668076744000002</v>
      </c>
      <c r="AF14">
        <v>5.9365187990999999</v>
      </c>
      <c r="AG14">
        <v>2.8851786000000002E-3</v>
      </c>
      <c r="AH14">
        <v>6.1350846629999998</v>
      </c>
      <c r="AI14">
        <v>1.9924738035</v>
      </c>
      <c r="AJ14">
        <v>0.29979155549999997</v>
      </c>
      <c r="AK14">
        <v>0.44746602470000002</v>
      </c>
      <c r="AL14">
        <v>0.50318927710000005</v>
      </c>
      <c r="AM14">
        <v>1.6333383050000001</v>
      </c>
      <c r="AN14">
        <v>0.16114515509999999</v>
      </c>
      <c r="AO14">
        <v>0.41310049879999999</v>
      </c>
      <c r="AP14">
        <v>3.9538935642999999</v>
      </c>
      <c r="AQ14">
        <v>0.87866627730000002</v>
      </c>
      <c r="AR14">
        <v>0.83317605780000004</v>
      </c>
      <c r="AS14">
        <v>0.109017742</v>
      </c>
      <c r="AT14">
        <v>1.3899885838999999</v>
      </c>
      <c r="AU14">
        <v>0.61214966439999996</v>
      </c>
      <c r="AV14">
        <v>0.2123376122</v>
      </c>
      <c r="AW14">
        <v>0.75373306809999996</v>
      </c>
      <c r="AX14">
        <v>0.42646803389999999</v>
      </c>
      <c r="AY14">
        <v>0.13671639890000001</v>
      </c>
      <c r="AZ14">
        <v>0.25930215579999999</v>
      </c>
      <c r="BA14">
        <v>0.12697703930000001</v>
      </c>
      <c r="BB14">
        <v>7.5398825200000005E-2</v>
      </c>
      <c r="BC14">
        <v>9.49898609E-2</v>
      </c>
      <c r="BD14">
        <v>2.9984730970000002</v>
      </c>
      <c r="BE14">
        <v>0.49072804869999997</v>
      </c>
      <c r="BF14">
        <v>0.22051700399999999</v>
      </c>
      <c r="BG14">
        <v>2.7484574984000001</v>
      </c>
      <c r="BH14">
        <f t="shared" si="0"/>
        <v>1.002588546512069</v>
      </c>
    </row>
    <row r="15" spans="1:60" x14ac:dyDescent="0.25">
      <c r="A15" t="s">
        <v>130</v>
      </c>
      <c r="B15">
        <v>0.39385724799999999</v>
      </c>
      <c r="C15">
        <v>0.12827460909999999</v>
      </c>
      <c r="D15">
        <v>0.47535027210000003</v>
      </c>
      <c r="E15">
        <v>0.23832021149999999</v>
      </c>
      <c r="F15">
        <v>0.51120034120000002</v>
      </c>
      <c r="G15">
        <v>0.53861257750000002</v>
      </c>
      <c r="H15">
        <v>0.17277319499999999</v>
      </c>
      <c r="I15">
        <v>0.25102940979999999</v>
      </c>
      <c r="J15">
        <v>3.6047981100000001E-2</v>
      </c>
      <c r="K15">
        <v>0.1983844669</v>
      </c>
      <c r="L15">
        <v>2.1432115753000001</v>
      </c>
      <c r="M15">
        <v>3.0324310600000001E-2</v>
      </c>
      <c r="N15">
        <v>0.14045833790000001</v>
      </c>
      <c r="O15">
        <v>0.38907475730000002</v>
      </c>
      <c r="P15">
        <v>0.1109024825</v>
      </c>
      <c r="Q15">
        <v>1.7616479077</v>
      </c>
      <c r="R15">
        <v>0.45708993819999999</v>
      </c>
      <c r="S15">
        <v>6.3263406999999994E-2</v>
      </c>
      <c r="T15">
        <v>3.6248915499999999E-2</v>
      </c>
      <c r="U15">
        <v>0.13172250320000001</v>
      </c>
      <c r="V15">
        <v>1.0964323491000001</v>
      </c>
      <c r="W15">
        <v>0.76857700819999997</v>
      </c>
      <c r="X15">
        <v>0.39189445319999999</v>
      </c>
      <c r="Y15">
        <v>0.43045069079999998</v>
      </c>
      <c r="Z15">
        <v>2.7375963833000001</v>
      </c>
      <c r="AA15">
        <v>0.29038951460000001</v>
      </c>
      <c r="AB15">
        <v>0.23677102629999999</v>
      </c>
      <c r="AC15">
        <v>21.222768884800001</v>
      </c>
      <c r="AD15">
        <v>0</v>
      </c>
      <c r="AE15">
        <v>4.4064899999999999E-4</v>
      </c>
      <c r="AF15">
        <v>0.59408796919999995</v>
      </c>
      <c r="AG15">
        <v>0.28794081960000001</v>
      </c>
      <c r="AH15">
        <v>7.8646897399999999E-2</v>
      </c>
      <c r="AI15">
        <v>0.74388643210000005</v>
      </c>
      <c r="AJ15">
        <v>0.64595584360000002</v>
      </c>
      <c r="AK15">
        <v>0.14443008809999999</v>
      </c>
      <c r="AL15">
        <v>0.2115682186</v>
      </c>
      <c r="AM15">
        <v>1.7122453846000001</v>
      </c>
      <c r="AN15">
        <v>1.8466489606000001</v>
      </c>
      <c r="AO15">
        <v>0.59675709139999999</v>
      </c>
      <c r="AP15">
        <v>0.2584047947</v>
      </c>
      <c r="AQ15">
        <v>1.8652117403999999</v>
      </c>
      <c r="AR15">
        <v>0.2128971972</v>
      </c>
      <c r="AS15">
        <v>0.25612742840000002</v>
      </c>
      <c r="AT15">
        <v>0.70280714720000004</v>
      </c>
      <c r="AU15">
        <v>0.77418583289999998</v>
      </c>
      <c r="AV15">
        <v>0.14050375100000001</v>
      </c>
      <c r="AW15">
        <v>8.1932582099999998E-2</v>
      </c>
      <c r="AX15">
        <v>0.2719618171</v>
      </c>
      <c r="AY15">
        <v>0.1103614306</v>
      </c>
      <c r="AZ15">
        <v>6.6855934800000003E-2</v>
      </c>
      <c r="BA15">
        <v>0.30244256380000001</v>
      </c>
      <c r="BB15">
        <v>0.1064303144</v>
      </c>
      <c r="BC15">
        <v>0.47251694960000001</v>
      </c>
      <c r="BD15">
        <v>0.11451771819999999</v>
      </c>
      <c r="BE15">
        <v>8.5424749800000005E-2</v>
      </c>
      <c r="BF15">
        <v>0.10347960270000001</v>
      </c>
      <c r="BG15">
        <v>5.0991789999999997E-3</v>
      </c>
      <c r="BH15">
        <f t="shared" si="0"/>
        <v>0.83062834216896542</v>
      </c>
    </row>
    <row r="16" spans="1:60" x14ac:dyDescent="0.25">
      <c r="A16" t="s">
        <v>115</v>
      </c>
      <c r="B16">
        <v>0.16917656310000001</v>
      </c>
      <c r="C16">
        <v>0.63961852919999995</v>
      </c>
      <c r="D16">
        <v>0.67152864919999999</v>
      </c>
      <c r="E16">
        <v>0.65216101579999997</v>
      </c>
      <c r="F16">
        <v>3.2351957024</v>
      </c>
      <c r="G16">
        <v>0.25489524990000001</v>
      </c>
      <c r="H16">
        <v>0.89327962130000005</v>
      </c>
      <c r="I16">
        <v>0.12764207259999999</v>
      </c>
      <c r="J16">
        <v>0.49182705249999997</v>
      </c>
      <c r="K16">
        <v>0.1251419946</v>
      </c>
      <c r="L16">
        <v>0.31166802830000001</v>
      </c>
      <c r="M16">
        <v>6.2523940246</v>
      </c>
      <c r="N16">
        <v>0.70639865749999997</v>
      </c>
      <c r="O16">
        <v>0.1661795888</v>
      </c>
      <c r="P16">
        <v>0.22685596960000001</v>
      </c>
      <c r="Q16">
        <v>0.38015756169999998</v>
      </c>
      <c r="R16">
        <v>0.15870100570000001</v>
      </c>
      <c r="S16">
        <v>8.0562981199999995E-2</v>
      </c>
      <c r="T16">
        <v>10.371633235799999</v>
      </c>
      <c r="U16">
        <v>9.8477708400000002E-2</v>
      </c>
      <c r="V16">
        <v>8.3169014200000002E-2</v>
      </c>
      <c r="W16">
        <v>0.52701805550000003</v>
      </c>
      <c r="X16">
        <v>1.5391478405000001</v>
      </c>
      <c r="Y16">
        <v>0.1303860033</v>
      </c>
      <c r="Z16">
        <v>0.2504272709</v>
      </c>
      <c r="AA16">
        <v>1.6399454083</v>
      </c>
      <c r="AB16">
        <v>0.38786010370000001</v>
      </c>
      <c r="AC16">
        <v>0.12979647180000001</v>
      </c>
      <c r="AD16">
        <v>1.00462125E-2</v>
      </c>
      <c r="AE16">
        <v>3.0845429999999999E-3</v>
      </c>
      <c r="AF16">
        <v>1.0734508800000001E-2</v>
      </c>
      <c r="AG16">
        <v>0.78130635130000003</v>
      </c>
      <c r="AH16">
        <v>2.506674E-3</v>
      </c>
      <c r="AI16">
        <v>0.1916090865</v>
      </c>
      <c r="AJ16">
        <v>0.80826040509999997</v>
      </c>
      <c r="AK16">
        <v>0.35787986389999998</v>
      </c>
      <c r="AL16">
        <v>0.68500024510000002</v>
      </c>
      <c r="AM16">
        <v>0.55515400930000003</v>
      </c>
      <c r="AN16">
        <v>0.38376765309999999</v>
      </c>
      <c r="AO16">
        <v>0.18340292359999999</v>
      </c>
      <c r="AP16">
        <v>6.1425983500000003E-2</v>
      </c>
      <c r="AQ16">
        <v>0.38629792210000002</v>
      </c>
      <c r="AR16">
        <v>0.20679798020000001</v>
      </c>
      <c r="AS16">
        <v>1.8052777207999999</v>
      </c>
      <c r="AT16">
        <v>0.1487940801</v>
      </c>
      <c r="AU16">
        <v>0.62856432679999996</v>
      </c>
      <c r="AV16">
        <v>0.46193977190000002</v>
      </c>
      <c r="AW16">
        <v>0.2091498389</v>
      </c>
      <c r="AX16">
        <v>0.13443713290000001</v>
      </c>
      <c r="AY16">
        <v>0.38011973780000002</v>
      </c>
      <c r="AZ16">
        <v>0.32945380590000001</v>
      </c>
      <c r="BA16">
        <v>0.90744397060000004</v>
      </c>
      <c r="BB16">
        <v>0.2400452394</v>
      </c>
      <c r="BC16">
        <v>0.38264783590000001</v>
      </c>
      <c r="BD16">
        <v>0.17136800229999999</v>
      </c>
      <c r="BE16">
        <v>0.35760007519999998</v>
      </c>
      <c r="BF16">
        <v>0.45493944180000001</v>
      </c>
      <c r="BG16">
        <v>5.6940832400000002E-2</v>
      </c>
      <c r="BH16">
        <f t="shared" si="0"/>
        <v>0.72409037163965495</v>
      </c>
    </row>
    <row r="17" spans="1:60" x14ac:dyDescent="0.25">
      <c r="A17" t="s">
        <v>88</v>
      </c>
      <c r="B17">
        <v>1.7323946475000001</v>
      </c>
      <c r="C17">
        <v>7.797848E-4</v>
      </c>
      <c r="D17">
        <v>3.6856963600000001E-2</v>
      </c>
      <c r="E17">
        <v>0.1627870297</v>
      </c>
      <c r="F17">
        <v>0.1194061322</v>
      </c>
      <c r="G17">
        <v>0.1464264485</v>
      </c>
      <c r="H17">
        <v>1.20212289E-2</v>
      </c>
      <c r="I17">
        <v>0</v>
      </c>
      <c r="J17">
        <v>4.1434460000000002E-4</v>
      </c>
      <c r="K17">
        <v>27.109161607000001</v>
      </c>
      <c r="L17">
        <v>8.2507196000000005E-2</v>
      </c>
      <c r="M17">
        <v>5.1471527099999997E-2</v>
      </c>
      <c r="N17">
        <v>7.7397589798000004</v>
      </c>
      <c r="O17">
        <v>9.2713811300000004E-2</v>
      </c>
      <c r="P17">
        <v>5.3364957099999999E-2</v>
      </c>
      <c r="Q17">
        <v>0.15393310969999999</v>
      </c>
      <c r="R17">
        <v>0.1528806754</v>
      </c>
      <c r="S17">
        <v>0.16466164180000001</v>
      </c>
      <c r="T17">
        <v>4.9813025800000001E-2</v>
      </c>
      <c r="U17">
        <v>0.118241796</v>
      </c>
      <c r="V17">
        <v>2.88469103E-2</v>
      </c>
      <c r="W17">
        <v>8.4556446300000004E-2</v>
      </c>
      <c r="X17">
        <v>0.81637936229999997</v>
      </c>
      <c r="Y17">
        <v>4.14405126E-2</v>
      </c>
      <c r="Z17">
        <v>5.08002314E-2</v>
      </c>
      <c r="AA17">
        <v>4.9194488699999997E-2</v>
      </c>
      <c r="AB17">
        <v>0.1388686371</v>
      </c>
      <c r="AC17">
        <v>0.2780474181</v>
      </c>
      <c r="AD17">
        <v>0</v>
      </c>
      <c r="AE17">
        <v>1.321947E-3</v>
      </c>
      <c r="AF17">
        <v>0</v>
      </c>
      <c r="AG17">
        <v>0</v>
      </c>
      <c r="AH17">
        <v>0</v>
      </c>
      <c r="AI17">
        <v>8.0423677700000001E-2</v>
      </c>
      <c r="AJ17">
        <v>2.1205621099999999E-2</v>
      </c>
      <c r="AK17">
        <v>9.6441652000000006E-3</v>
      </c>
      <c r="AL17">
        <v>7.0017059999999995E-4</v>
      </c>
      <c r="AM17">
        <v>1.1472758E-3</v>
      </c>
      <c r="AN17">
        <v>6.7531928000000001E-3</v>
      </c>
      <c r="AO17">
        <v>8.3710878999999992E-3</v>
      </c>
      <c r="AP17">
        <v>0.233233997</v>
      </c>
      <c r="AQ17">
        <v>2.1963426999999998E-3</v>
      </c>
      <c r="AR17">
        <v>1.0357160999999999E-3</v>
      </c>
      <c r="AS17">
        <v>2.1032363999999998E-3</v>
      </c>
      <c r="AT17">
        <v>0.27298349640000003</v>
      </c>
      <c r="AU17">
        <v>4.5726559999999996E-3</v>
      </c>
      <c r="AV17">
        <v>7.9333644300000006E-2</v>
      </c>
      <c r="AW17">
        <v>5.4971860499999997E-2</v>
      </c>
      <c r="AX17">
        <v>6.3037507000000001E-3</v>
      </c>
      <c r="AY17">
        <v>3.4210776E-3</v>
      </c>
      <c r="AZ17">
        <v>0.11111268050000001</v>
      </c>
      <c r="BA17">
        <v>0.17627947969999999</v>
      </c>
      <c r="BB17">
        <v>6.0267768399999998E-2</v>
      </c>
      <c r="BC17">
        <v>1.4210073599999999E-2</v>
      </c>
      <c r="BD17">
        <v>4.2024851000000002E-3</v>
      </c>
      <c r="BE17">
        <v>2.56506383E-2</v>
      </c>
      <c r="BF17">
        <v>6.9527167999999997E-3</v>
      </c>
      <c r="BG17">
        <v>1.6997264000000001E-3</v>
      </c>
      <c r="BH17">
        <f t="shared" si="0"/>
        <v>0.70099702410689668</v>
      </c>
    </row>
    <row r="18" spans="1:60" x14ac:dyDescent="0.25">
      <c r="A18" t="s">
        <v>79</v>
      </c>
      <c r="B18">
        <v>0.6531725048</v>
      </c>
      <c r="C18">
        <v>1.1651935228999999</v>
      </c>
      <c r="D18">
        <v>1.0955144291000001</v>
      </c>
      <c r="E18">
        <v>0.4073293234</v>
      </c>
      <c r="F18">
        <v>0.230676146</v>
      </c>
      <c r="G18">
        <v>0.42898574620000002</v>
      </c>
      <c r="H18">
        <v>1.5021420804000001</v>
      </c>
      <c r="I18">
        <v>1.46552009E-2</v>
      </c>
      <c r="J18">
        <v>5.6765211699999998E-2</v>
      </c>
      <c r="K18">
        <v>0.1197771</v>
      </c>
      <c r="L18">
        <v>3.8645905840000001</v>
      </c>
      <c r="M18">
        <v>1.1970123E-3</v>
      </c>
      <c r="N18">
        <v>0.46068457330000001</v>
      </c>
      <c r="O18">
        <v>0.81341308779999999</v>
      </c>
      <c r="P18">
        <v>0.20401664650000001</v>
      </c>
      <c r="Q18">
        <v>0.43500408219999998</v>
      </c>
      <c r="R18">
        <v>0.26670046749999998</v>
      </c>
      <c r="S18">
        <v>0.18600199249999999</v>
      </c>
      <c r="T18">
        <v>5.2736325600000002E-2</v>
      </c>
      <c r="U18">
        <v>0.58732470820000005</v>
      </c>
      <c r="V18">
        <v>2.0306476566999998</v>
      </c>
      <c r="W18">
        <v>0.69980731539999996</v>
      </c>
      <c r="X18">
        <v>1.1101557407</v>
      </c>
      <c r="Y18">
        <v>0.49753883789999998</v>
      </c>
      <c r="Z18">
        <v>0.83871437140000005</v>
      </c>
      <c r="AA18">
        <v>1.4542717214000001</v>
      </c>
      <c r="AB18">
        <v>2.6947459052</v>
      </c>
      <c r="AC18">
        <v>0.26193051000000001</v>
      </c>
      <c r="AD18">
        <v>0.2036032414</v>
      </c>
      <c r="AE18">
        <v>1.9388555599999999E-2</v>
      </c>
      <c r="AF18">
        <v>5.8704344800000002E-2</v>
      </c>
      <c r="AG18">
        <v>2.3081429999999999E-3</v>
      </c>
      <c r="AH18">
        <v>2.3584669182</v>
      </c>
      <c r="AI18">
        <v>1.4688726477</v>
      </c>
      <c r="AJ18">
        <v>0.37564243110000001</v>
      </c>
      <c r="AK18">
        <v>0.25295599460000001</v>
      </c>
      <c r="AL18">
        <v>0.22090382659999999</v>
      </c>
      <c r="AM18">
        <v>0.51436198109999998</v>
      </c>
      <c r="AN18">
        <v>0.35535766870000002</v>
      </c>
      <c r="AO18">
        <v>0.40333423000000002</v>
      </c>
      <c r="AP18">
        <v>0.2062158013</v>
      </c>
      <c r="AQ18">
        <v>0.22273498950000001</v>
      </c>
      <c r="AR18">
        <v>0.52280646860000002</v>
      </c>
      <c r="AS18">
        <v>0.55467011899999996</v>
      </c>
      <c r="AT18">
        <v>0.3778156889</v>
      </c>
      <c r="AU18">
        <v>2.7419521253000001</v>
      </c>
      <c r="AV18">
        <v>1.0691878436</v>
      </c>
      <c r="AW18">
        <v>0.20238047980000001</v>
      </c>
      <c r="AX18">
        <v>0.29293143710000002</v>
      </c>
      <c r="AY18">
        <v>0.28040166010000001</v>
      </c>
      <c r="AZ18">
        <v>0.75142304270000004</v>
      </c>
      <c r="BA18">
        <v>0.37895436960000001</v>
      </c>
      <c r="BB18">
        <v>0.43303032749999998</v>
      </c>
      <c r="BC18">
        <v>0.33822535399999998</v>
      </c>
      <c r="BD18">
        <v>0.54877450900000002</v>
      </c>
      <c r="BE18">
        <v>0.30954865320000002</v>
      </c>
      <c r="BF18">
        <v>0.2302508073</v>
      </c>
      <c r="BG18">
        <v>0.87025988809999999</v>
      </c>
      <c r="BH18">
        <f t="shared" si="0"/>
        <v>0.6672268336448276</v>
      </c>
    </row>
    <row r="19" spans="1:60" x14ac:dyDescent="0.25">
      <c r="A19" t="s">
        <v>135</v>
      </c>
      <c r="B19">
        <v>8.8806595000000006E-3</v>
      </c>
      <c r="C19">
        <v>30.865249277699998</v>
      </c>
      <c r="D19">
        <v>0.15879861980000001</v>
      </c>
      <c r="E19">
        <v>0.59008489519999996</v>
      </c>
      <c r="F19">
        <v>5.5119337400000003E-2</v>
      </c>
      <c r="G19">
        <v>2.5219318000000001E-2</v>
      </c>
      <c r="H19">
        <v>1.02308331E-2</v>
      </c>
      <c r="I19">
        <v>4.7274840000000002E-4</v>
      </c>
      <c r="J19">
        <v>2.9004122999999999E-3</v>
      </c>
      <c r="K19">
        <v>3.4296837277000001</v>
      </c>
      <c r="L19">
        <v>1.6501439199999999E-2</v>
      </c>
      <c r="M19">
        <v>3.2319330899999998E-2</v>
      </c>
      <c r="N19">
        <v>0.177773084</v>
      </c>
      <c r="O19">
        <v>1.6897128800000001E-2</v>
      </c>
      <c r="P19">
        <v>7.4227800299999994E-2</v>
      </c>
      <c r="Q19">
        <v>2.2887606500000001E-2</v>
      </c>
      <c r="R19">
        <v>2.03064856E-2</v>
      </c>
      <c r="S19">
        <v>2.7527789899999999E-2</v>
      </c>
      <c r="T19">
        <v>1.28625184E-2</v>
      </c>
      <c r="U19">
        <v>3.1988119000000001E-3</v>
      </c>
      <c r="V19">
        <v>2.4975679999999999E-3</v>
      </c>
      <c r="W19">
        <v>1.49217259E-2</v>
      </c>
      <c r="X19">
        <v>1.8491038800000002E-2</v>
      </c>
      <c r="Y19">
        <v>2.6532035E-3</v>
      </c>
      <c r="Z19">
        <v>4.4673571000000004E-3</v>
      </c>
      <c r="AA19">
        <v>8.5218800000000008E-3</v>
      </c>
      <c r="AB19">
        <v>4.1799459800000001E-2</v>
      </c>
      <c r="AC19">
        <v>5.2902827299999997E-2</v>
      </c>
      <c r="AD19">
        <v>4.6882325000000002E-3</v>
      </c>
      <c r="AE19">
        <v>6.1690857999999998E-3</v>
      </c>
      <c r="AF19">
        <v>0</v>
      </c>
      <c r="AG19">
        <v>0</v>
      </c>
      <c r="AH19">
        <v>0</v>
      </c>
      <c r="AI19">
        <v>8.8635495999999994E-3</v>
      </c>
      <c r="AJ19">
        <v>2.3419394699999999E-2</v>
      </c>
      <c r="AK19">
        <v>3.7530907799999999E-2</v>
      </c>
      <c r="AL19">
        <v>4.2010236000000001E-3</v>
      </c>
      <c r="AM19">
        <v>8.6683060000000006E-3</v>
      </c>
      <c r="AN19">
        <v>3.9587681999999997E-3</v>
      </c>
      <c r="AO19">
        <v>2.0927719399999999E-2</v>
      </c>
      <c r="AP19">
        <v>9.7450244300000002E-2</v>
      </c>
      <c r="AQ19">
        <v>1.00773371E-2</v>
      </c>
      <c r="AR19">
        <v>1.32341501E-2</v>
      </c>
      <c r="AS19">
        <v>4.0779412600000002E-2</v>
      </c>
      <c r="AT19">
        <v>7.9411260600000005E-2</v>
      </c>
      <c r="AU19">
        <v>8.6763216000000001E-3</v>
      </c>
      <c r="AV19">
        <v>0.1565579745</v>
      </c>
      <c r="AW19">
        <v>2.0891641200000002E-2</v>
      </c>
      <c r="AX19">
        <v>1.9425844099999999E-2</v>
      </c>
      <c r="AY19">
        <v>3.7885267200000003E-2</v>
      </c>
      <c r="AZ19">
        <v>0.12970993</v>
      </c>
      <c r="BA19">
        <v>1.7907018399999999E-2</v>
      </c>
      <c r="BB19">
        <v>2.9492737799999998E-2</v>
      </c>
      <c r="BC19">
        <v>2.2915343800000001E-2</v>
      </c>
      <c r="BD19">
        <v>4.0507286599999998E-2</v>
      </c>
      <c r="BE19">
        <v>5.6988522200000002E-2</v>
      </c>
      <c r="BF19">
        <v>1.934477596</v>
      </c>
      <c r="BG19">
        <v>0</v>
      </c>
      <c r="BH19">
        <f t="shared" si="0"/>
        <v>0.66434847863275859</v>
      </c>
    </row>
    <row r="20" spans="1:60" x14ac:dyDescent="0.25">
      <c r="A20" t="s">
        <v>67</v>
      </c>
      <c r="B20">
        <v>0.40118379189999998</v>
      </c>
      <c r="C20">
        <v>0.41367586690000002</v>
      </c>
      <c r="D20">
        <v>0.1654642408</v>
      </c>
      <c r="E20">
        <v>0.27015411979999998</v>
      </c>
      <c r="F20">
        <v>0.189651774</v>
      </c>
      <c r="G20">
        <v>1.0041406002</v>
      </c>
      <c r="H20">
        <v>0.74531619650000003</v>
      </c>
      <c r="I20">
        <v>0</v>
      </c>
      <c r="J20">
        <v>1.11873044E-2</v>
      </c>
      <c r="K20">
        <v>0.1092805676</v>
      </c>
      <c r="L20">
        <v>0.10737556249999999</v>
      </c>
      <c r="M20">
        <v>1.0589568438000001</v>
      </c>
      <c r="N20">
        <v>0.86129005790000002</v>
      </c>
      <c r="O20">
        <v>0.65340462430000001</v>
      </c>
      <c r="P20">
        <v>0.33731923450000001</v>
      </c>
      <c r="Q20">
        <v>0.4772903308</v>
      </c>
      <c r="R20">
        <v>1.8446566781</v>
      </c>
      <c r="S20">
        <v>0.1162985985</v>
      </c>
      <c r="T20">
        <v>5.0163821900000002E-2</v>
      </c>
      <c r="U20">
        <v>0.17856224840000001</v>
      </c>
      <c r="V20">
        <v>0.46442276840000002</v>
      </c>
      <c r="W20">
        <v>0.72943451000000004</v>
      </c>
      <c r="X20">
        <v>0.60026534639999996</v>
      </c>
      <c r="Y20">
        <v>0.23954637779999999</v>
      </c>
      <c r="Z20">
        <v>0.21417785919999999</v>
      </c>
      <c r="AA20">
        <v>0.1552015102</v>
      </c>
      <c r="AB20">
        <v>0.70281417310000005</v>
      </c>
      <c r="AC20">
        <v>0.22219187509999999</v>
      </c>
      <c r="AD20">
        <v>6.697475E-4</v>
      </c>
      <c r="AE20">
        <v>0</v>
      </c>
      <c r="AF20">
        <v>1.4424496148999999</v>
      </c>
      <c r="AG20">
        <v>1.7022553400000001E-2</v>
      </c>
      <c r="AH20">
        <v>0.1839272062</v>
      </c>
      <c r="AI20">
        <v>0.3404645805</v>
      </c>
      <c r="AJ20">
        <v>1.1629302439</v>
      </c>
      <c r="AK20">
        <v>1.4374453885</v>
      </c>
      <c r="AL20">
        <v>9.4756422199999996E-2</v>
      </c>
      <c r="AM20">
        <v>0.4753546038</v>
      </c>
      <c r="AN20">
        <v>0.1570699528</v>
      </c>
      <c r="AO20">
        <v>0.20179394950000001</v>
      </c>
      <c r="AP20">
        <v>0.52870221439999998</v>
      </c>
      <c r="AQ20">
        <v>0.43138754579999999</v>
      </c>
      <c r="AR20">
        <v>0.15282566359999999</v>
      </c>
      <c r="AS20">
        <v>0.24818186910000001</v>
      </c>
      <c r="AT20">
        <v>0.58887939180000004</v>
      </c>
      <c r="AU20">
        <v>0.13893839350000001</v>
      </c>
      <c r="AV20">
        <v>0.28042158150000002</v>
      </c>
      <c r="AW20">
        <v>0.81162275530000005</v>
      </c>
      <c r="AX20">
        <v>0.32933881380000002</v>
      </c>
      <c r="AY20">
        <v>0.62136906459999997</v>
      </c>
      <c r="AZ20">
        <v>0.61064892609999999</v>
      </c>
      <c r="BA20">
        <v>1.0574443196000001</v>
      </c>
      <c r="BB20">
        <v>0.78181400850000005</v>
      </c>
      <c r="BC20">
        <v>1.2627762643</v>
      </c>
      <c r="BD20">
        <v>0.58414542469999997</v>
      </c>
      <c r="BE20">
        <v>0.70846830869999999</v>
      </c>
      <c r="BF20">
        <v>0.82772094559999998</v>
      </c>
      <c r="BG20">
        <v>2.5495894999999998E-3</v>
      </c>
      <c r="BH20">
        <f t="shared" si="0"/>
        <v>0.47938872804482757</v>
      </c>
    </row>
    <row r="21" spans="1:60" x14ac:dyDescent="0.25">
      <c r="A21" t="s">
        <v>96</v>
      </c>
      <c r="B21">
        <v>0.1518592771</v>
      </c>
      <c r="C21">
        <v>3.0021717E-2</v>
      </c>
      <c r="D21">
        <v>0.14507528259999999</v>
      </c>
      <c r="E21">
        <v>0.18825415600000001</v>
      </c>
      <c r="F21">
        <v>0.89749407560000005</v>
      </c>
      <c r="G21">
        <v>0.14539708849999999</v>
      </c>
      <c r="H21">
        <v>0.1253277062</v>
      </c>
      <c r="I21">
        <v>0</v>
      </c>
      <c r="J21">
        <v>3.06615012E-2</v>
      </c>
      <c r="K21">
        <v>6.1463030000000002E-2</v>
      </c>
      <c r="L21">
        <v>1.0859573915</v>
      </c>
      <c r="M21">
        <v>1.7903313330999999</v>
      </c>
      <c r="N21">
        <v>9.5281679199999997E-2</v>
      </c>
      <c r="O21">
        <v>1.2891774626000001</v>
      </c>
      <c r="P21">
        <v>5.9294396999999999E-2</v>
      </c>
      <c r="Q21">
        <v>1.2631446736</v>
      </c>
      <c r="R21">
        <v>7.4112205599999995E-2</v>
      </c>
      <c r="S21">
        <v>7.7911221700000005E-2</v>
      </c>
      <c r="T21">
        <v>4.1043127200000001E-2</v>
      </c>
      <c r="U21">
        <v>3.9413931999999999E-2</v>
      </c>
      <c r="V21">
        <v>2.2967635269</v>
      </c>
      <c r="W21">
        <v>0.37369191619999997</v>
      </c>
      <c r="X21">
        <v>0.18860859569999999</v>
      </c>
      <c r="Y21">
        <v>0.2046757028</v>
      </c>
      <c r="Z21">
        <v>5.2970090300000001E-2</v>
      </c>
      <c r="AA21">
        <v>0.36721555309999998</v>
      </c>
      <c r="AB21">
        <v>7.5961144600000002E-2</v>
      </c>
      <c r="AC21">
        <v>3.9738635600000002E-2</v>
      </c>
      <c r="AD21">
        <v>6.697475E-4</v>
      </c>
      <c r="AE21">
        <v>4.4064899999999999E-4</v>
      </c>
      <c r="AF21">
        <v>0.21770925590000001</v>
      </c>
      <c r="AG21">
        <v>0.42239013959999999</v>
      </c>
      <c r="AH21">
        <v>0.35814105080000003</v>
      </c>
      <c r="AI21">
        <v>0.51147894829999996</v>
      </c>
      <c r="AJ21">
        <v>0.90356918519999996</v>
      </c>
      <c r="AK21">
        <v>0.2179813716</v>
      </c>
      <c r="AL21">
        <v>1.9315373175999999</v>
      </c>
      <c r="AM21">
        <v>0.37847353700000003</v>
      </c>
      <c r="AN21">
        <v>2.6223346719</v>
      </c>
      <c r="AO21">
        <v>0.1759196784</v>
      </c>
      <c r="AP21">
        <v>0.16742044319999999</v>
      </c>
      <c r="AQ21">
        <v>0.24534439960000001</v>
      </c>
      <c r="AR21">
        <v>0.27975842490000002</v>
      </c>
      <c r="AS21">
        <v>0.20716876400000001</v>
      </c>
      <c r="AT21">
        <v>0.59132819700000006</v>
      </c>
      <c r="AU21">
        <v>0.51459967019999997</v>
      </c>
      <c r="AV21">
        <v>0.28792136460000001</v>
      </c>
      <c r="AW21">
        <v>1.0290592225999999</v>
      </c>
      <c r="AX21">
        <v>0.4754829123</v>
      </c>
      <c r="AY21">
        <v>8.5020114600000002E-2</v>
      </c>
      <c r="AZ21">
        <v>0.21410377750000001</v>
      </c>
      <c r="BA21">
        <v>0.44558243149999999</v>
      </c>
      <c r="BB21">
        <v>1.4010332721000001</v>
      </c>
      <c r="BC21">
        <v>0.25616537960000002</v>
      </c>
      <c r="BD21">
        <v>0.44231155350000001</v>
      </c>
      <c r="BE21">
        <v>0.69767414859999999</v>
      </c>
      <c r="BF21">
        <v>0.58391234030000005</v>
      </c>
      <c r="BG21">
        <v>3.0595074199999999E-2</v>
      </c>
      <c r="BH21">
        <f t="shared" si="0"/>
        <v>0.46355126665517238</v>
      </c>
    </row>
    <row r="22" spans="1:60" x14ac:dyDescent="0.25">
      <c r="A22" t="s">
        <v>125</v>
      </c>
      <c r="B22">
        <v>0.21890825620000001</v>
      </c>
      <c r="C22">
        <v>0.1134586967</v>
      </c>
      <c r="D22">
        <v>0.51103094940000005</v>
      </c>
      <c r="E22">
        <v>6.5259511500000006E-2</v>
      </c>
      <c r="F22">
        <v>8.68616584E-2</v>
      </c>
      <c r="G22">
        <v>0.18888754499999999</v>
      </c>
      <c r="H22">
        <v>0.26779205830000002</v>
      </c>
      <c r="I22">
        <v>0.32383266599999999</v>
      </c>
      <c r="J22">
        <v>4.1434460000000002E-4</v>
      </c>
      <c r="K22">
        <v>3.5688210999999997E-2</v>
      </c>
      <c r="L22">
        <v>4.5553268799999998E-2</v>
      </c>
      <c r="M22">
        <v>0</v>
      </c>
      <c r="N22">
        <v>5.18651506E-2</v>
      </c>
      <c r="O22">
        <v>8.8012001399999998E-2</v>
      </c>
      <c r="P22">
        <v>4.8972779700000003E-2</v>
      </c>
      <c r="Q22">
        <v>2.1051015637999999</v>
      </c>
      <c r="R22">
        <v>3.4663300299999998E-2</v>
      </c>
      <c r="S22">
        <v>3.0179549399999998E-2</v>
      </c>
      <c r="T22">
        <v>1.3330246400000001E-2</v>
      </c>
      <c r="U22">
        <v>0.20643760890000001</v>
      </c>
      <c r="V22">
        <v>0.31469356710000002</v>
      </c>
      <c r="W22">
        <v>1.4644916990000001</v>
      </c>
      <c r="X22">
        <v>0.36519801610000002</v>
      </c>
      <c r="Y22">
        <v>0.62097597459999998</v>
      </c>
      <c r="Z22">
        <v>0.73302946800000002</v>
      </c>
      <c r="AA22">
        <v>0.80066935490000002</v>
      </c>
      <c r="AB22">
        <v>3.7320946250999998</v>
      </c>
      <c r="AC22">
        <v>0.4745260583</v>
      </c>
      <c r="AD22">
        <v>1.339495E-3</v>
      </c>
      <c r="AE22">
        <v>4.8471388999999998E-3</v>
      </c>
      <c r="AF22">
        <v>4.0589861300000002E-2</v>
      </c>
      <c r="AG22">
        <v>0</v>
      </c>
      <c r="AH22">
        <v>0.1059069773</v>
      </c>
      <c r="AI22">
        <v>0.5560573888</v>
      </c>
      <c r="AJ22">
        <v>6.15196041E-2</v>
      </c>
      <c r="AK22">
        <v>4.6192065293000004</v>
      </c>
      <c r="AL22">
        <v>1.2383684156999999</v>
      </c>
      <c r="AM22">
        <v>1.2864785899</v>
      </c>
      <c r="AN22">
        <v>0.1560220433</v>
      </c>
      <c r="AO22">
        <v>0.12226861560000001</v>
      </c>
      <c r="AP22">
        <v>5.2650843000000003E-2</v>
      </c>
      <c r="AQ22">
        <v>0.48358298430000002</v>
      </c>
      <c r="AR22">
        <v>0.1546669369</v>
      </c>
      <c r="AS22">
        <v>0.1734001385</v>
      </c>
      <c r="AT22">
        <v>0.67540384890000005</v>
      </c>
      <c r="AU22">
        <v>0.17047799490000001</v>
      </c>
      <c r="AV22">
        <v>0.16921385859999999</v>
      </c>
      <c r="AW22">
        <v>0.15966349290000001</v>
      </c>
      <c r="AX22">
        <v>0.20030489570000001</v>
      </c>
      <c r="AY22">
        <v>6.7534606799999994E-2</v>
      </c>
      <c r="AZ22">
        <v>5.15544005E-2</v>
      </c>
      <c r="BA22">
        <v>9.2558354800000006E-2</v>
      </c>
      <c r="BB22">
        <v>0.71026206219999999</v>
      </c>
      <c r="BC22">
        <v>0.57211548320000005</v>
      </c>
      <c r="BD22">
        <v>0.15724298310000001</v>
      </c>
      <c r="BE22">
        <v>2.1820452399999999E-2</v>
      </c>
      <c r="BF22">
        <v>9.2587013199999998E-2</v>
      </c>
      <c r="BG22">
        <v>1.35978108E-2</v>
      </c>
      <c r="BH22">
        <f t="shared" si="0"/>
        <v>0.43367536119655159</v>
      </c>
    </row>
    <row r="23" spans="1:60" x14ac:dyDescent="0.25">
      <c r="A23" t="s">
        <v>82</v>
      </c>
      <c r="B23">
        <v>0.3125992138</v>
      </c>
      <c r="C23">
        <v>1.2293308274999999</v>
      </c>
      <c r="D23">
        <v>1.0125209117</v>
      </c>
      <c r="E23">
        <v>0.31587918739999998</v>
      </c>
      <c r="F23">
        <v>9.6602081800000003E-2</v>
      </c>
      <c r="G23">
        <v>0.16817167659999999</v>
      </c>
      <c r="H23">
        <v>3.0296054735000002</v>
      </c>
      <c r="I23">
        <v>1.74916915E-2</v>
      </c>
      <c r="J23">
        <v>0.44873521309999997</v>
      </c>
      <c r="K23">
        <v>6.2279426899999997E-2</v>
      </c>
      <c r="L23">
        <v>6.2751951799999997E-2</v>
      </c>
      <c r="M23">
        <v>8.7780898999999992E-3</v>
      </c>
      <c r="N23">
        <v>0.12837211479999999</v>
      </c>
      <c r="O23">
        <v>7.8167587199999999E-2</v>
      </c>
      <c r="P23">
        <v>7.4886626999999997E-2</v>
      </c>
      <c r="Q23">
        <v>1.4227996844999999</v>
      </c>
      <c r="R23">
        <v>0.15003518060000001</v>
      </c>
      <c r="S23">
        <v>4.6342655400000002E-2</v>
      </c>
      <c r="T23">
        <v>2.3152533100000001E-2</v>
      </c>
      <c r="U23">
        <v>0.19649844350000001</v>
      </c>
      <c r="V23">
        <v>0.16034386510000001</v>
      </c>
      <c r="W23">
        <v>0.50820370540000004</v>
      </c>
      <c r="X23">
        <v>0.2221236033</v>
      </c>
      <c r="Y23">
        <v>0.24194689559999999</v>
      </c>
      <c r="Z23">
        <v>0.52102146760000001</v>
      </c>
      <c r="AA23">
        <v>1.9424721457</v>
      </c>
      <c r="AB23">
        <v>1.7666868026</v>
      </c>
      <c r="AC23">
        <v>0.42236140999999999</v>
      </c>
      <c r="AD23">
        <v>0</v>
      </c>
      <c r="AE23">
        <v>0</v>
      </c>
      <c r="AF23">
        <v>0</v>
      </c>
      <c r="AG23">
        <v>0</v>
      </c>
      <c r="AH23">
        <v>3.1333430000000001E-4</v>
      </c>
      <c r="AI23">
        <v>0.1862648871</v>
      </c>
      <c r="AJ23">
        <v>8.8084887700000003E-2</v>
      </c>
      <c r="AK23">
        <v>0.16244027599999999</v>
      </c>
      <c r="AL23">
        <v>0.2938382652</v>
      </c>
      <c r="AM23">
        <v>0.65993853150000004</v>
      </c>
      <c r="AN23">
        <v>0.10968116780000001</v>
      </c>
      <c r="AO23">
        <v>0.4345355568</v>
      </c>
      <c r="AP23">
        <v>0.12527667670000001</v>
      </c>
      <c r="AQ23">
        <v>0.60890371499999996</v>
      </c>
      <c r="AR23">
        <v>0.57562798930000003</v>
      </c>
      <c r="AS23">
        <v>0.29994484850000003</v>
      </c>
      <c r="AT23">
        <v>0.20709897020000001</v>
      </c>
      <c r="AU23">
        <v>0.29487768739999998</v>
      </c>
      <c r="AV23">
        <v>0.1068719107</v>
      </c>
      <c r="AW23">
        <v>0.19899580059999999</v>
      </c>
      <c r="AX23">
        <v>8.6708734600000004E-2</v>
      </c>
      <c r="AY23">
        <v>9.6043587E-2</v>
      </c>
      <c r="AZ23">
        <v>0.15242682339999999</v>
      </c>
      <c r="BA23">
        <v>0.1262793633</v>
      </c>
      <c r="BB23">
        <v>0.2506882708</v>
      </c>
      <c r="BC23">
        <v>0.2194240184</v>
      </c>
      <c r="BD23">
        <v>0.36946847890000001</v>
      </c>
      <c r="BE23">
        <v>0.2996830231</v>
      </c>
      <c r="BF23">
        <v>0.13696852270000001</v>
      </c>
      <c r="BG23">
        <v>0</v>
      </c>
      <c r="BH23">
        <f t="shared" si="0"/>
        <v>0.35794044472241382</v>
      </c>
    </row>
    <row r="24" spans="1:60" x14ac:dyDescent="0.25">
      <c r="A24" t="s">
        <v>122</v>
      </c>
      <c r="B24">
        <v>5.6392187699999999E-2</v>
      </c>
      <c r="C24">
        <v>0.56047036610000001</v>
      </c>
      <c r="D24">
        <v>7.6197197899999999E-2</v>
      </c>
      <c r="E24">
        <v>1.5141364257000001</v>
      </c>
      <c r="F24">
        <v>4.3087049600000003E-2</v>
      </c>
      <c r="G24">
        <v>0.16238152729999999</v>
      </c>
      <c r="H24">
        <v>7.7498561300000005E-2</v>
      </c>
      <c r="I24">
        <v>6.0039048999999997E-2</v>
      </c>
      <c r="J24">
        <v>1.1572644969999999</v>
      </c>
      <c r="K24">
        <v>6.7411065199999995E-2</v>
      </c>
      <c r="L24">
        <v>7.4488891099999996E-2</v>
      </c>
      <c r="M24">
        <v>0.50194713999999996</v>
      </c>
      <c r="N24">
        <v>0.1431572029</v>
      </c>
      <c r="O24">
        <v>9.0803700799999998E-2</v>
      </c>
      <c r="P24">
        <v>8.8282768400000003E-2</v>
      </c>
      <c r="Q24">
        <v>0.10369202230000001</v>
      </c>
      <c r="R24">
        <v>0.1642626546</v>
      </c>
      <c r="S24">
        <v>1.7047025899999999E-2</v>
      </c>
      <c r="T24">
        <v>1.11085387E-2</v>
      </c>
      <c r="U24">
        <v>3.2902065000000001E-2</v>
      </c>
      <c r="V24">
        <v>2.2852747199999999E-2</v>
      </c>
      <c r="W24">
        <v>0.27356497349999997</v>
      </c>
      <c r="X24">
        <v>0.1057456279</v>
      </c>
      <c r="Y24">
        <v>7.9596106599999994E-2</v>
      </c>
      <c r="Z24">
        <v>7.8625483600000004E-2</v>
      </c>
      <c r="AA24">
        <v>0.82752618870000005</v>
      </c>
      <c r="AB24">
        <v>7.8738517300000005E-2</v>
      </c>
      <c r="AC24">
        <v>3.1741696399999998E-2</v>
      </c>
      <c r="AD24">
        <v>4.15243452E-2</v>
      </c>
      <c r="AE24">
        <v>2.6438939999999999E-3</v>
      </c>
      <c r="AF24">
        <v>5.3672544000000003E-3</v>
      </c>
      <c r="AG24">
        <v>2.885179E-4</v>
      </c>
      <c r="AH24">
        <v>2.5066742E-3</v>
      </c>
      <c r="AI24">
        <v>0.10258255149999999</v>
      </c>
      <c r="AJ24">
        <v>5.3829653700000001E-2</v>
      </c>
      <c r="AK24">
        <v>0.2785188421</v>
      </c>
      <c r="AL24">
        <v>5.35630515E-2</v>
      </c>
      <c r="AM24">
        <v>1.6179138192</v>
      </c>
      <c r="AN24">
        <v>0.23671105519999999</v>
      </c>
      <c r="AO24">
        <v>0.13469841269999999</v>
      </c>
      <c r="AP24">
        <v>4.64158748E-2</v>
      </c>
      <c r="AQ24">
        <v>6.2014382200000003E-2</v>
      </c>
      <c r="AR24">
        <v>0.120373226</v>
      </c>
      <c r="AS24">
        <v>0.72865448960000001</v>
      </c>
      <c r="AT24">
        <v>0.2020847496</v>
      </c>
      <c r="AU24">
        <v>0.1065780588</v>
      </c>
      <c r="AV24">
        <v>0.65822316069999998</v>
      </c>
      <c r="AW24">
        <v>0.20903312539999999</v>
      </c>
      <c r="AX24">
        <v>4.7857046399999999E-2</v>
      </c>
      <c r="AY24">
        <v>0.43701099170000002</v>
      </c>
      <c r="AZ24">
        <v>0.31791880290000002</v>
      </c>
      <c r="BA24">
        <v>2.3420984697999998</v>
      </c>
      <c r="BB24">
        <v>0.14900244030000001</v>
      </c>
      <c r="BC24">
        <v>0.1339075398</v>
      </c>
      <c r="BD24">
        <v>0.1193038818</v>
      </c>
      <c r="BE24">
        <v>8.7630008600000003E-2</v>
      </c>
      <c r="BF24">
        <v>0.19490783019999999</v>
      </c>
      <c r="BG24">
        <v>1.0198358100000001E-2</v>
      </c>
      <c r="BH24">
        <f t="shared" si="0"/>
        <v>0.25869520320689654</v>
      </c>
    </row>
    <row r="25" spans="1:60" x14ac:dyDescent="0.25">
      <c r="A25" t="s">
        <v>129</v>
      </c>
      <c r="B25">
        <v>1.8871401400000001E-2</v>
      </c>
      <c r="C25">
        <v>0</v>
      </c>
      <c r="D25">
        <v>0.1108322878</v>
      </c>
      <c r="E25">
        <v>3.09657105E-2</v>
      </c>
      <c r="F25">
        <v>4.93896765E-2</v>
      </c>
      <c r="G25">
        <v>2.5219318000000001E-2</v>
      </c>
      <c r="H25">
        <v>0.14809131019999999</v>
      </c>
      <c r="I25">
        <v>0</v>
      </c>
      <c r="J25">
        <v>0</v>
      </c>
      <c r="K25">
        <v>1.44618894E-2</v>
      </c>
      <c r="L25">
        <v>1.9406622200000001E-2</v>
      </c>
      <c r="M25">
        <v>0</v>
      </c>
      <c r="N25">
        <v>1.6193191799999999E-2</v>
      </c>
      <c r="O25">
        <v>1.3958497699999999E-2</v>
      </c>
      <c r="P25">
        <v>1.01020083E-2</v>
      </c>
      <c r="Q25">
        <v>9.7565400637999993</v>
      </c>
      <c r="R25">
        <v>1.7202309499999999E-2</v>
      </c>
      <c r="S25">
        <v>1.41427177E-2</v>
      </c>
      <c r="T25">
        <v>5.0280754E-3</v>
      </c>
      <c r="U25">
        <v>2.193471E-2</v>
      </c>
      <c r="V25">
        <v>8.7414880000000004E-3</v>
      </c>
      <c r="W25">
        <v>8.6502757999999992E-3</v>
      </c>
      <c r="X25">
        <v>1.91844527E-2</v>
      </c>
      <c r="Y25">
        <v>6.9741350600000002E-2</v>
      </c>
      <c r="Z25">
        <v>1.02111018E-2</v>
      </c>
      <c r="AA25">
        <v>1.88514314E-2</v>
      </c>
      <c r="AB25">
        <v>2.0442852084999998</v>
      </c>
      <c r="AC25">
        <v>1.30411621E-2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2.2077005000000001E-3</v>
      </c>
      <c r="AL25">
        <v>0</v>
      </c>
      <c r="AM25">
        <v>0</v>
      </c>
      <c r="AN25">
        <v>4.5176531999999998E-2</v>
      </c>
      <c r="AO25">
        <v>0</v>
      </c>
      <c r="AP25">
        <v>0</v>
      </c>
      <c r="AQ25">
        <v>6.9766180000000004E-3</v>
      </c>
      <c r="AR25">
        <v>0</v>
      </c>
      <c r="AS25">
        <v>2.22008263E-2</v>
      </c>
      <c r="AT25">
        <v>0</v>
      </c>
      <c r="AU25">
        <v>0</v>
      </c>
      <c r="AV25">
        <v>1.8749458000000001E-3</v>
      </c>
      <c r="AW25">
        <v>2.4509747000000001E-3</v>
      </c>
      <c r="AX25">
        <v>0</v>
      </c>
      <c r="AY25">
        <v>1.2670659999999999E-4</v>
      </c>
      <c r="AZ25">
        <v>2.2363780999999998E-3</v>
      </c>
      <c r="BA25">
        <v>6.4069916399999996E-2</v>
      </c>
      <c r="BB25">
        <v>0</v>
      </c>
      <c r="BC25">
        <v>0</v>
      </c>
      <c r="BD25">
        <v>0</v>
      </c>
      <c r="BE25">
        <v>0</v>
      </c>
      <c r="BF25">
        <v>3.0476075700000001E-2</v>
      </c>
      <c r="BG25">
        <v>0</v>
      </c>
      <c r="BH25">
        <f t="shared" si="0"/>
        <v>0.21798005060689649</v>
      </c>
    </row>
    <row r="26" spans="1:60" x14ac:dyDescent="0.25">
      <c r="A26" t="s">
        <v>108</v>
      </c>
      <c r="B26">
        <v>0.1130063919</v>
      </c>
      <c r="C26">
        <v>7.7978490000000004E-4</v>
      </c>
      <c r="D26">
        <v>0.1567074447</v>
      </c>
      <c r="E26">
        <v>1.6640451899999999E-2</v>
      </c>
      <c r="F26">
        <v>1.6845202900000002E-2</v>
      </c>
      <c r="G26">
        <v>2.9465427700000001E-2</v>
      </c>
      <c r="H26">
        <v>2.2124176700000001E-2</v>
      </c>
      <c r="I26">
        <v>2.4162171617000001</v>
      </c>
      <c r="J26">
        <v>4.1434460000000002E-4</v>
      </c>
      <c r="K26">
        <v>0.22229323579999999</v>
      </c>
      <c r="L26">
        <v>3.00976955E-2</v>
      </c>
      <c r="M26">
        <v>2.3940246E-3</v>
      </c>
      <c r="N26">
        <v>3.2269041599999999E-2</v>
      </c>
      <c r="O26">
        <v>3.30595999E-2</v>
      </c>
      <c r="P26">
        <v>3.4039375900000002E-2</v>
      </c>
      <c r="Q26">
        <v>6.71276752E-2</v>
      </c>
      <c r="R26">
        <v>4.1259674699999999E-2</v>
      </c>
      <c r="S26">
        <v>9.9756670000000006E-3</v>
      </c>
      <c r="T26">
        <v>1.9878437999999998E-3</v>
      </c>
      <c r="U26">
        <v>0.1021334933</v>
      </c>
      <c r="V26">
        <v>0.29970815919999999</v>
      </c>
      <c r="W26">
        <v>1.3665273252000001</v>
      </c>
      <c r="X26">
        <v>0.73085830780000005</v>
      </c>
      <c r="Y26">
        <v>8.9956234699999998E-2</v>
      </c>
      <c r="Z26">
        <v>0.59339265129999996</v>
      </c>
      <c r="AA26">
        <v>7.82463521E-2</v>
      </c>
      <c r="AB26">
        <v>5.8324827599999997E-2</v>
      </c>
      <c r="AC26">
        <v>9.4363880299999994E-2</v>
      </c>
      <c r="AD26">
        <v>0</v>
      </c>
      <c r="AE26">
        <v>0</v>
      </c>
      <c r="AF26">
        <v>0.42803853689999999</v>
      </c>
      <c r="AG26">
        <v>3.4622143E-3</v>
      </c>
      <c r="AH26">
        <v>8.4600248999999999E-3</v>
      </c>
      <c r="AI26">
        <v>0.21024860949999999</v>
      </c>
      <c r="AJ26">
        <v>0.53118915759999996</v>
      </c>
      <c r="AK26">
        <v>0.1314162747</v>
      </c>
      <c r="AL26">
        <v>3.4775140199999999E-2</v>
      </c>
      <c r="AM26">
        <v>0.279042968</v>
      </c>
      <c r="AN26">
        <v>1.1751720026000001</v>
      </c>
      <c r="AO26">
        <v>0.1241711355</v>
      </c>
      <c r="AP26">
        <v>0.22330423299999999</v>
      </c>
      <c r="AQ26">
        <v>0.16847240490000001</v>
      </c>
      <c r="AR26">
        <v>7.6412831799999997E-2</v>
      </c>
      <c r="AS26">
        <v>0.2230598815</v>
      </c>
      <c r="AT26">
        <v>0.41921216109999998</v>
      </c>
      <c r="AU26">
        <v>0.19357577009999999</v>
      </c>
      <c r="AV26">
        <v>7.4529095700000006E-2</v>
      </c>
      <c r="AW26">
        <v>0.1809052733</v>
      </c>
      <c r="AX26">
        <v>5.3517557299999997E-2</v>
      </c>
      <c r="AY26">
        <v>6.2846463300000002E-2</v>
      </c>
      <c r="AZ26">
        <v>7.2152619900000006E-2</v>
      </c>
      <c r="BA26">
        <v>0.12941890559999999</v>
      </c>
      <c r="BB26">
        <v>0.15541390490000001</v>
      </c>
      <c r="BC26">
        <v>0.22736117659999999</v>
      </c>
      <c r="BD26">
        <v>8.1948458900000007E-2</v>
      </c>
      <c r="BE26">
        <v>2.1007988799999999E-2</v>
      </c>
      <c r="BF26">
        <v>0.1381273089</v>
      </c>
      <c r="BG26">
        <v>3.3994527000000001E-3</v>
      </c>
      <c r="BH26">
        <f t="shared" si="0"/>
        <v>0.20846305181034486</v>
      </c>
    </row>
    <row r="27" spans="1:60" x14ac:dyDescent="0.25">
      <c r="A27" t="s">
        <v>99</v>
      </c>
      <c r="B27">
        <v>0.1043477488</v>
      </c>
      <c r="C27">
        <v>0</v>
      </c>
      <c r="D27">
        <v>3.9209539999999999E-4</v>
      </c>
      <c r="E27">
        <v>2.3151933000000002E-3</v>
      </c>
      <c r="F27">
        <v>1.6043050000000001E-3</v>
      </c>
      <c r="G27">
        <v>7.2055195000000002E-3</v>
      </c>
      <c r="H27">
        <v>3.8365619999999997E-4</v>
      </c>
      <c r="I27">
        <v>0</v>
      </c>
      <c r="J27">
        <v>0</v>
      </c>
      <c r="K27">
        <v>4.6651260000000002E-4</v>
      </c>
      <c r="L27">
        <v>1.9755243999999999E-3</v>
      </c>
      <c r="M27">
        <v>0</v>
      </c>
      <c r="N27">
        <v>1.4081037E-3</v>
      </c>
      <c r="O27">
        <v>8.8158940000000003E-4</v>
      </c>
      <c r="P27">
        <v>4.2140747327000003</v>
      </c>
      <c r="Q27">
        <v>8.3735159999999995E-4</v>
      </c>
      <c r="R27">
        <v>1.9401100000000001E-3</v>
      </c>
      <c r="S27">
        <v>5.7488884706999999</v>
      </c>
      <c r="T27">
        <v>8.4191030000000007E-3</v>
      </c>
      <c r="U27">
        <v>4.5697320000000002E-4</v>
      </c>
      <c r="V27">
        <v>3.7463520000000002E-4</v>
      </c>
      <c r="W27">
        <v>0.42494480039999999</v>
      </c>
      <c r="X27">
        <v>1.15569E-4</v>
      </c>
      <c r="Y27">
        <v>2.5268609999999999E-4</v>
      </c>
      <c r="Z27">
        <v>8.9347139999999999E-4</v>
      </c>
      <c r="AA27">
        <v>1.291194E-4</v>
      </c>
      <c r="AB27">
        <v>8.3321179999999999E-4</v>
      </c>
      <c r="AC27">
        <v>1.2302980000000001E-4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8.6028569000000006E-3</v>
      </c>
      <c r="AJ27">
        <v>0</v>
      </c>
      <c r="AK27">
        <v>0</v>
      </c>
      <c r="AL27">
        <v>0</v>
      </c>
      <c r="AM27">
        <v>5.4814288999999999E-3</v>
      </c>
      <c r="AN27">
        <v>0</v>
      </c>
      <c r="AO27">
        <v>0</v>
      </c>
      <c r="AP27">
        <v>0</v>
      </c>
      <c r="AQ27">
        <v>1.291966E-4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6.4620355999999999E-3</v>
      </c>
      <c r="AZ27">
        <v>0</v>
      </c>
      <c r="BA27">
        <v>0</v>
      </c>
      <c r="BB27">
        <v>3.6288890400000003E-2</v>
      </c>
      <c r="BC27">
        <v>0</v>
      </c>
      <c r="BD27">
        <v>0</v>
      </c>
      <c r="BE27">
        <v>2.9016557999999998E-3</v>
      </c>
      <c r="BF27">
        <v>0</v>
      </c>
      <c r="BG27">
        <v>0</v>
      </c>
      <c r="BH27">
        <f t="shared" si="0"/>
        <v>0.18246775132413792</v>
      </c>
    </row>
    <row r="28" spans="1:60" x14ac:dyDescent="0.25">
      <c r="A28" t="s">
        <v>58</v>
      </c>
      <c r="B28">
        <v>4.3959264400000003E-2</v>
      </c>
      <c r="C28">
        <v>1.4036127400000001E-2</v>
      </c>
      <c r="D28">
        <v>5.4370556200000003E-2</v>
      </c>
      <c r="E28">
        <v>1.4035859499999999E-2</v>
      </c>
      <c r="F28">
        <v>2.5898067100000002E-2</v>
      </c>
      <c r="G28">
        <v>2.9079417699999999E-2</v>
      </c>
      <c r="H28">
        <v>4.0923332000000001E-3</v>
      </c>
      <c r="I28">
        <v>8.9822198999999995E-3</v>
      </c>
      <c r="J28">
        <v>0.31324452539999997</v>
      </c>
      <c r="K28">
        <v>1.7494221000000001E-3</v>
      </c>
      <c r="L28">
        <v>2.2892841800000001E-2</v>
      </c>
      <c r="M28">
        <v>0</v>
      </c>
      <c r="N28">
        <v>9.7276492800000003E-2</v>
      </c>
      <c r="O28">
        <v>2.9386309999999998E-4</v>
      </c>
      <c r="P28">
        <v>1.9764798900000002E-2</v>
      </c>
      <c r="Q28">
        <v>8.3735150000000002E-4</v>
      </c>
      <c r="R28">
        <v>6.0790117000000003E-3</v>
      </c>
      <c r="S28">
        <v>1.4268991999999999E-2</v>
      </c>
      <c r="T28">
        <v>1.9878437999999998E-3</v>
      </c>
      <c r="U28">
        <v>1.3709194000000001E-3</v>
      </c>
      <c r="V28">
        <v>1.9980544000000001E-3</v>
      </c>
      <c r="W28">
        <v>5.4064224000000001E-2</v>
      </c>
      <c r="X28">
        <v>0.10250969629999999</v>
      </c>
      <c r="Y28">
        <v>2.7795465000000001E-3</v>
      </c>
      <c r="Z28">
        <v>8.1688813999999995E-3</v>
      </c>
      <c r="AA28">
        <v>2.8406267E-3</v>
      </c>
      <c r="AB28">
        <v>3.0273363000000001E-2</v>
      </c>
      <c r="AC28">
        <v>5.1672528999999997E-3</v>
      </c>
      <c r="AD28">
        <v>4.0184849999999996E-3</v>
      </c>
      <c r="AE28">
        <v>4.4064899999999999E-4</v>
      </c>
      <c r="AF28">
        <v>0</v>
      </c>
      <c r="AG28">
        <v>0</v>
      </c>
      <c r="AH28">
        <v>0</v>
      </c>
      <c r="AI28">
        <v>0.32156436440000002</v>
      </c>
      <c r="AJ28">
        <v>3.7051579699999997E-2</v>
      </c>
      <c r="AK28">
        <v>5.99564967E-2</v>
      </c>
      <c r="AL28">
        <v>3.3608189199999999E-2</v>
      </c>
      <c r="AM28">
        <v>0.2220616037</v>
      </c>
      <c r="AN28">
        <v>4.4361491400000001E-2</v>
      </c>
      <c r="AO28">
        <v>0.1111071651</v>
      </c>
      <c r="AP28">
        <v>1.87049047E-2</v>
      </c>
      <c r="AQ28">
        <v>8.4236202499999996E-2</v>
      </c>
      <c r="AR28">
        <v>5.7769942099999999E-2</v>
      </c>
      <c r="AS28">
        <v>1.2605395502000001</v>
      </c>
      <c r="AT28">
        <v>0.1609214971</v>
      </c>
      <c r="AU28">
        <v>0.38855851130000002</v>
      </c>
      <c r="AV28">
        <v>1.0629770858000001</v>
      </c>
      <c r="AW28">
        <v>2.3109189799999999E-2</v>
      </c>
      <c r="AX28">
        <v>1.4408573100000001E-2</v>
      </c>
      <c r="AY28">
        <v>0.3639012955</v>
      </c>
      <c r="AZ28">
        <v>0.27060175040000001</v>
      </c>
      <c r="BA28">
        <v>2.0697722500000001E-2</v>
      </c>
      <c r="BB28">
        <v>0.83425978990000005</v>
      </c>
      <c r="BC28">
        <v>3.7381454699999997E-2</v>
      </c>
      <c r="BD28">
        <v>2.8716981400000001E-2</v>
      </c>
      <c r="BE28">
        <v>6.6622019800000001E-2</v>
      </c>
      <c r="BF28">
        <v>5.4810584799999999E-2</v>
      </c>
      <c r="BG28">
        <v>0</v>
      </c>
      <c r="BH28">
        <f t="shared" si="0"/>
        <v>0.11145532125689654</v>
      </c>
    </row>
    <row r="29" spans="1:60" x14ac:dyDescent="0.25">
      <c r="A29" t="s">
        <v>102</v>
      </c>
      <c r="B29">
        <v>1.9981484000000001E-3</v>
      </c>
      <c r="C29">
        <v>5.0231791048999996</v>
      </c>
      <c r="D29">
        <v>0</v>
      </c>
      <c r="E29">
        <v>2.8939919999999999E-4</v>
      </c>
      <c r="F29">
        <v>2.2918640000000001E-4</v>
      </c>
      <c r="G29">
        <v>3.9887697000000003E-3</v>
      </c>
      <c r="H29">
        <v>0.1140737899</v>
      </c>
      <c r="I29">
        <v>9.9277167000000003E-3</v>
      </c>
      <c r="J29">
        <v>0.18189728399999999</v>
      </c>
      <c r="K29">
        <v>0</v>
      </c>
      <c r="L29">
        <v>0</v>
      </c>
      <c r="M29">
        <v>0</v>
      </c>
      <c r="N29">
        <v>0</v>
      </c>
      <c r="O29">
        <v>0</v>
      </c>
      <c r="P29">
        <v>6.5882669999999996E-4</v>
      </c>
      <c r="Q29">
        <v>0</v>
      </c>
      <c r="R29">
        <v>2.3281321000000002E-3</v>
      </c>
      <c r="S29">
        <v>1.0101941000000001E-3</v>
      </c>
      <c r="T29">
        <v>0</v>
      </c>
      <c r="U29">
        <v>2.2848660000000001E-4</v>
      </c>
      <c r="V29">
        <v>1.2487840000000001E-4</v>
      </c>
      <c r="W29">
        <v>2.1625689999999999E-4</v>
      </c>
      <c r="X29">
        <v>0</v>
      </c>
      <c r="Y29">
        <v>1.54138491E-2</v>
      </c>
      <c r="Z29">
        <v>3.8291630000000001E-4</v>
      </c>
      <c r="AA29">
        <v>1.291194E-4</v>
      </c>
      <c r="AB29">
        <v>2.2218981799999999E-2</v>
      </c>
      <c r="AC29">
        <v>1.2302980000000001E-4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3.9103895E-3</v>
      </c>
      <c r="AJ29">
        <v>0</v>
      </c>
      <c r="AK29">
        <v>8.1336340000000003E-4</v>
      </c>
      <c r="AL29">
        <v>6.5349257000000003E-3</v>
      </c>
      <c r="AM29">
        <v>5.0990040000000001E-4</v>
      </c>
      <c r="AN29">
        <v>6.0545868000000001E-3</v>
      </c>
      <c r="AO29">
        <v>0.26013789459999997</v>
      </c>
      <c r="AP29">
        <v>0</v>
      </c>
      <c r="AQ29">
        <v>1.291966E-4</v>
      </c>
      <c r="AR29">
        <v>2.301592E-4</v>
      </c>
      <c r="AS29">
        <v>0</v>
      </c>
      <c r="AT29">
        <v>2.3321959999999999E-4</v>
      </c>
      <c r="AU29">
        <v>0</v>
      </c>
      <c r="AV29">
        <v>2.343682E-4</v>
      </c>
      <c r="AW29">
        <v>0</v>
      </c>
      <c r="AX29">
        <v>5.1459189999999999E-4</v>
      </c>
      <c r="AY29">
        <v>3.6744908000000001E-3</v>
      </c>
      <c r="AZ29">
        <v>0</v>
      </c>
      <c r="BA29">
        <v>0</v>
      </c>
      <c r="BB29">
        <v>2.179898E-3</v>
      </c>
      <c r="BC29">
        <v>3.8405600000000002E-4</v>
      </c>
      <c r="BD29">
        <v>1.4241755E-2</v>
      </c>
      <c r="BE29">
        <v>0</v>
      </c>
      <c r="BF29">
        <v>1.1587860000000001E-4</v>
      </c>
      <c r="BG29">
        <v>0</v>
      </c>
      <c r="BH29">
        <f t="shared" si="0"/>
        <v>9.7902012839655148E-2</v>
      </c>
    </row>
    <row r="30" spans="1:60" x14ac:dyDescent="0.25">
      <c r="A30" t="s">
        <v>133</v>
      </c>
      <c r="B30">
        <v>8.3034166100000001E-2</v>
      </c>
      <c r="C30">
        <v>0</v>
      </c>
      <c r="D30">
        <v>8.6783772499999995E-2</v>
      </c>
      <c r="E30">
        <v>2.8939916E-3</v>
      </c>
      <c r="F30">
        <v>5.9588473000000003E-3</v>
      </c>
      <c r="G30">
        <v>1.6727099E-3</v>
      </c>
      <c r="H30">
        <v>4.8596456999999999E-3</v>
      </c>
      <c r="I30">
        <v>2.2933025731000001</v>
      </c>
      <c r="J30">
        <v>6.2151691E-3</v>
      </c>
      <c r="K30">
        <v>5.9480352E-3</v>
      </c>
      <c r="L30">
        <v>3.8348415E-3</v>
      </c>
      <c r="M30">
        <v>0</v>
      </c>
      <c r="N30">
        <v>2.9452834399999999E-2</v>
      </c>
      <c r="O30">
        <v>1.7337923500000001E-2</v>
      </c>
      <c r="P30">
        <v>9.0039639000000001E-3</v>
      </c>
      <c r="Q30">
        <v>1.08855689E-2</v>
      </c>
      <c r="R30">
        <v>2.5868130000000002E-4</v>
      </c>
      <c r="S30">
        <v>3.1568566000000002E-3</v>
      </c>
      <c r="T30">
        <v>5.1450074000000002E-3</v>
      </c>
      <c r="U30">
        <v>2.1135007000000001E-2</v>
      </c>
      <c r="V30">
        <v>0.58355676160000003</v>
      </c>
      <c r="W30">
        <v>0.28632413020000003</v>
      </c>
      <c r="X30">
        <v>0.8982022087</v>
      </c>
      <c r="Y30">
        <v>6.7593519099999999E-2</v>
      </c>
      <c r="Z30">
        <v>3.5228301099999998E-2</v>
      </c>
      <c r="AA30">
        <v>4.2222041500000002E-2</v>
      </c>
      <c r="AB30">
        <v>8.4987605899999999E-2</v>
      </c>
      <c r="AC30">
        <v>2.22683994E-2</v>
      </c>
      <c r="AD30">
        <v>0</v>
      </c>
      <c r="AE30">
        <v>0</v>
      </c>
      <c r="AF30">
        <v>7.9167002099999995E-2</v>
      </c>
      <c r="AG30">
        <v>0</v>
      </c>
      <c r="AH30">
        <v>0</v>
      </c>
      <c r="AI30">
        <v>3.5714890899999997E-2</v>
      </c>
      <c r="AJ30">
        <v>1.5845958600000001E-2</v>
      </c>
      <c r="AK30">
        <v>2.5562847000000001E-3</v>
      </c>
      <c r="AL30">
        <v>4.7844992000000003E-3</v>
      </c>
      <c r="AM30">
        <v>1.7591562200000001E-2</v>
      </c>
      <c r="AN30">
        <v>5.4724149999999996E-3</v>
      </c>
      <c r="AO30">
        <v>6.5954024999999999E-3</v>
      </c>
      <c r="AP30">
        <v>8.6596781000000001E-3</v>
      </c>
      <c r="AQ30">
        <v>2.50641461E-2</v>
      </c>
      <c r="AR30">
        <v>3.9127051999999999E-3</v>
      </c>
      <c r="AS30">
        <v>5.8306380800000002E-2</v>
      </c>
      <c r="AT30">
        <v>5.4806597000000004E-3</v>
      </c>
      <c r="AU30">
        <v>2.49737365E-2</v>
      </c>
      <c r="AV30">
        <v>4.7693933799999998E-2</v>
      </c>
      <c r="AW30">
        <v>1.0854316399999999E-2</v>
      </c>
      <c r="AX30">
        <v>2.9974977999999999E-2</v>
      </c>
      <c r="AY30">
        <v>7.3236402800000003E-2</v>
      </c>
      <c r="AZ30">
        <v>6.2618586899999995E-2</v>
      </c>
      <c r="BA30">
        <v>1.44186382E-2</v>
      </c>
      <c r="BB30">
        <v>2.0773145699999999E-2</v>
      </c>
      <c r="BC30">
        <v>1.1649699899999999E-2</v>
      </c>
      <c r="BD30">
        <v>2.1596103799999999E-2</v>
      </c>
      <c r="BE30">
        <v>0.1215213498</v>
      </c>
      <c r="BF30">
        <v>2.74632317E-2</v>
      </c>
      <c r="BG30">
        <v>5.0991789999999997E-3</v>
      </c>
      <c r="BH30">
        <f t="shared" si="0"/>
        <v>9.2280818105172427E-2</v>
      </c>
    </row>
    <row r="31" spans="1:60" x14ac:dyDescent="0.25">
      <c r="A31" t="s">
        <v>138</v>
      </c>
      <c r="B31">
        <v>0.11567058970000001</v>
      </c>
      <c r="C31">
        <v>0</v>
      </c>
      <c r="D31">
        <v>5.2279381000000002E-3</v>
      </c>
      <c r="E31">
        <v>7.5099083100000005E-2</v>
      </c>
      <c r="F31">
        <v>4.5608100300000003E-2</v>
      </c>
      <c r="G31">
        <v>0.2088313933</v>
      </c>
      <c r="H31">
        <v>1.95664685E-2</v>
      </c>
      <c r="I31">
        <v>0</v>
      </c>
      <c r="J31">
        <v>0</v>
      </c>
      <c r="K31">
        <v>2.8340638099999999E-2</v>
      </c>
      <c r="L31">
        <v>2.8819415000000001E-2</v>
      </c>
      <c r="M31">
        <v>0</v>
      </c>
      <c r="N31">
        <v>4.6936787799999997E-2</v>
      </c>
      <c r="O31">
        <v>3.9965382899999999E-2</v>
      </c>
      <c r="P31">
        <v>2.5481217951000001</v>
      </c>
      <c r="Q31">
        <v>4.7031240199999998E-2</v>
      </c>
      <c r="R31">
        <v>4.9020115099999997E-2</v>
      </c>
      <c r="S31">
        <v>1.2810524202</v>
      </c>
      <c r="T31">
        <v>1.5318089999999999E-2</v>
      </c>
      <c r="U31">
        <v>3.3130550000000001E-3</v>
      </c>
      <c r="V31">
        <v>8.2419743999999993E-3</v>
      </c>
      <c r="W31">
        <v>0.37758454019999999</v>
      </c>
      <c r="X31">
        <v>4.6227597000000004E-3</v>
      </c>
      <c r="Y31">
        <v>2.4005175000000002E-3</v>
      </c>
      <c r="Z31">
        <v>1.1742766999999999E-2</v>
      </c>
      <c r="AA31">
        <v>1.00713126E-2</v>
      </c>
      <c r="AB31">
        <v>4.7215336000000002E-3</v>
      </c>
      <c r="AC31">
        <v>3.1987755999999998E-3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8.4725106100000003E-2</v>
      </c>
      <c r="AJ31">
        <v>2.3302880000000001E-4</v>
      </c>
      <c r="AK31">
        <v>0</v>
      </c>
      <c r="AL31">
        <v>0</v>
      </c>
      <c r="AM31">
        <v>0.1014701703</v>
      </c>
      <c r="AN31">
        <v>0</v>
      </c>
      <c r="AO31">
        <v>1.2683470000000001E-4</v>
      </c>
      <c r="AP31">
        <v>0</v>
      </c>
      <c r="AQ31">
        <v>2.7131293E-3</v>
      </c>
      <c r="AR31">
        <v>0</v>
      </c>
      <c r="AS31">
        <v>0</v>
      </c>
      <c r="AT31">
        <v>0</v>
      </c>
      <c r="AU31">
        <v>1.172476E-4</v>
      </c>
      <c r="AV31">
        <v>0</v>
      </c>
      <c r="AW31">
        <v>0</v>
      </c>
      <c r="AX31">
        <v>1.2864800000000001E-4</v>
      </c>
      <c r="AY31">
        <v>7.7671133000000003E-2</v>
      </c>
      <c r="AZ31">
        <v>1.177041E-4</v>
      </c>
      <c r="BA31">
        <v>1.162793E-4</v>
      </c>
      <c r="BB31">
        <v>9.3863843500000002E-2</v>
      </c>
      <c r="BC31">
        <v>3.840561E-4</v>
      </c>
      <c r="BD31">
        <v>1.1673569999999999E-4</v>
      </c>
      <c r="BE31">
        <v>6.0354442999999997E-3</v>
      </c>
      <c r="BF31">
        <v>2.3175720000000001E-4</v>
      </c>
      <c r="BG31">
        <v>0</v>
      </c>
      <c r="BH31">
        <f t="shared" si="0"/>
        <v>9.2216513982758597E-2</v>
      </c>
    </row>
    <row r="32" spans="1:60" x14ac:dyDescent="0.25">
      <c r="A32" t="s">
        <v>132</v>
      </c>
      <c r="B32">
        <v>0.1083440457</v>
      </c>
      <c r="C32">
        <v>0</v>
      </c>
      <c r="D32">
        <v>5.3586366000000002E-3</v>
      </c>
      <c r="E32">
        <v>6.8153503099999999E-2</v>
      </c>
      <c r="F32">
        <v>4.0222219199999999E-2</v>
      </c>
      <c r="G32">
        <v>0.1699730565</v>
      </c>
      <c r="H32">
        <v>1.5090478900000001E-2</v>
      </c>
      <c r="I32">
        <v>0</v>
      </c>
      <c r="J32">
        <v>0</v>
      </c>
      <c r="K32">
        <v>2.7524241200000001E-2</v>
      </c>
      <c r="L32">
        <v>2.6030439400000001E-2</v>
      </c>
      <c r="M32">
        <v>0</v>
      </c>
      <c r="N32">
        <v>3.8018798200000002E-2</v>
      </c>
      <c r="O32">
        <v>3.0267900300000001E-2</v>
      </c>
      <c r="P32">
        <v>1.9606680502</v>
      </c>
      <c r="Q32">
        <v>4.3402717200000003E-2</v>
      </c>
      <c r="R32">
        <v>5.0442862499999998E-2</v>
      </c>
      <c r="S32">
        <v>1.1617232395999999</v>
      </c>
      <c r="T32">
        <v>1.75397978E-2</v>
      </c>
      <c r="U32">
        <v>2.6275955000000001E-3</v>
      </c>
      <c r="V32">
        <v>4.6205007999999999E-3</v>
      </c>
      <c r="W32">
        <v>0.29951580080000001</v>
      </c>
      <c r="X32">
        <v>2.7736558000000001E-3</v>
      </c>
      <c r="Y32">
        <v>3.1585756E-3</v>
      </c>
      <c r="Z32">
        <v>8.6794365000000002E-3</v>
      </c>
      <c r="AA32">
        <v>9.8130739000000002E-3</v>
      </c>
      <c r="AB32">
        <v>2.6385040999999999E-3</v>
      </c>
      <c r="AC32">
        <v>2.8296862000000002E-3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7.9902292400000005E-2</v>
      </c>
      <c r="AJ32">
        <v>3.4954320000000002E-4</v>
      </c>
      <c r="AK32">
        <v>1.1619479999999999E-4</v>
      </c>
      <c r="AL32">
        <v>0</v>
      </c>
      <c r="AM32">
        <v>9.0379837500000004E-2</v>
      </c>
      <c r="AN32">
        <v>0</v>
      </c>
      <c r="AO32">
        <v>2.5366940000000001E-4</v>
      </c>
      <c r="AP32">
        <v>1.154624E-4</v>
      </c>
      <c r="AQ32">
        <v>1.9379493999999999E-3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1.167131E-4</v>
      </c>
      <c r="AX32">
        <v>0</v>
      </c>
      <c r="AY32">
        <v>7.0068738399999997E-2</v>
      </c>
      <c r="AZ32">
        <v>1.177041E-4</v>
      </c>
      <c r="BA32">
        <v>5.813967E-4</v>
      </c>
      <c r="BB32">
        <v>9.7838951699999996E-2</v>
      </c>
      <c r="BC32">
        <v>3.840561E-4</v>
      </c>
      <c r="BD32">
        <v>1.1673569999999999E-4</v>
      </c>
      <c r="BE32">
        <v>4.2944506999999998E-3</v>
      </c>
      <c r="BF32">
        <v>0</v>
      </c>
      <c r="BG32">
        <v>0</v>
      </c>
      <c r="BH32">
        <f t="shared" si="0"/>
        <v>7.6655008813793113E-2</v>
      </c>
    </row>
    <row r="33" spans="1:60" x14ac:dyDescent="0.25">
      <c r="A33" t="s">
        <v>76</v>
      </c>
      <c r="B33">
        <v>2.0425516899999999E-2</v>
      </c>
      <c r="C33">
        <v>1.5443639098999999</v>
      </c>
      <c r="D33">
        <v>6.6264115499999998E-2</v>
      </c>
      <c r="E33">
        <v>0.63913805349999997</v>
      </c>
      <c r="F33">
        <v>1.5126304700000001E-2</v>
      </c>
      <c r="G33">
        <v>2.3932617900000001E-2</v>
      </c>
      <c r="H33">
        <v>0.21331287169999999</v>
      </c>
      <c r="I33">
        <v>1.18187104E-2</v>
      </c>
      <c r="J33">
        <v>0.35467898640000001</v>
      </c>
      <c r="K33">
        <v>1.6911080200000001E-2</v>
      </c>
      <c r="L33">
        <v>5.6941585999999997E-3</v>
      </c>
      <c r="M33">
        <v>0</v>
      </c>
      <c r="N33">
        <v>8.9179897000000001E-3</v>
      </c>
      <c r="O33">
        <v>1.6897129E-2</v>
      </c>
      <c r="P33">
        <v>1.3835359300000001E-2</v>
      </c>
      <c r="Q33">
        <v>5.6102547699999998E-2</v>
      </c>
      <c r="R33">
        <v>1.1640660400000001E-2</v>
      </c>
      <c r="S33">
        <v>5.9348904999999997E-3</v>
      </c>
      <c r="T33">
        <v>3.3910276999999998E-3</v>
      </c>
      <c r="U33">
        <v>1.5422842900000001E-2</v>
      </c>
      <c r="V33">
        <v>2.0604936000000001E-2</v>
      </c>
      <c r="W33">
        <v>3.6979929299999999E-2</v>
      </c>
      <c r="X33">
        <v>1.07479163E-2</v>
      </c>
      <c r="Y33">
        <v>3.3101872999999997E-2</v>
      </c>
      <c r="Z33">
        <v>6.42023023E-2</v>
      </c>
      <c r="AA33">
        <v>4.4933548699999999E-2</v>
      </c>
      <c r="AB33">
        <v>0.2184403664</v>
      </c>
      <c r="AC33">
        <v>4.2445291699999999E-2</v>
      </c>
      <c r="AD33">
        <v>0</v>
      </c>
      <c r="AE33">
        <v>0</v>
      </c>
      <c r="AF33">
        <v>0</v>
      </c>
      <c r="AG33">
        <v>2.885179E-4</v>
      </c>
      <c r="AH33">
        <v>0</v>
      </c>
      <c r="AI33">
        <v>2.15071423E-2</v>
      </c>
      <c r="AJ33">
        <v>7.8064648000000002E-3</v>
      </c>
      <c r="AK33">
        <v>3.4045064999999999E-2</v>
      </c>
      <c r="AL33">
        <v>0.10875983440000001</v>
      </c>
      <c r="AM33">
        <v>5.90209659E-2</v>
      </c>
      <c r="AN33">
        <v>1.4670729400000001E-2</v>
      </c>
      <c r="AO33">
        <v>6.6461363800000006E-2</v>
      </c>
      <c r="AP33">
        <v>2.93274431E-2</v>
      </c>
      <c r="AQ33">
        <v>2.8810848300000001E-2</v>
      </c>
      <c r="AR33">
        <v>0.1232502154</v>
      </c>
      <c r="AS33">
        <v>2.10323618E-2</v>
      </c>
      <c r="AT33">
        <v>4.9908986099999997E-2</v>
      </c>
      <c r="AU33">
        <v>1.3952463199999999E-2</v>
      </c>
      <c r="AV33">
        <v>1.2538700099999999E-2</v>
      </c>
      <c r="AW33">
        <v>1.40055696E-2</v>
      </c>
      <c r="AX33">
        <v>3.5120896899999997E-2</v>
      </c>
      <c r="AY33">
        <v>5.2456523800000002E-2</v>
      </c>
      <c r="AZ33">
        <v>6.0029094999999996E-3</v>
      </c>
      <c r="BA33">
        <v>9.1860677999999994E-3</v>
      </c>
      <c r="BB33">
        <v>3.3724304400000002E-2</v>
      </c>
      <c r="BC33">
        <v>1.57462978E-2</v>
      </c>
      <c r="BD33">
        <v>9.2571407499999994E-2</v>
      </c>
      <c r="BE33">
        <v>2.1820452600000002E-2</v>
      </c>
      <c r="BF33">
        <v>1.5643612800000001E-2</v>
      </c>
      <c r="BG33">
        <v>0</v>
      </c>
      <c r="BH33">
        <f t="shared" si="0"/>
        <v>7.5912484151724136E-2</v>
      </c>
    </row>
    <row r="34" spans="1:60" x14ac:dyDescent="0.25">
      <c r="A34" t="s">
        <v>111</v>
      </c>
      <c r="B34">
        <v>2.4643829999999999E-2</v>
      </c>
      <c r="C34">
        <v>7.797848E-4</v>
      </c>
      <c r="D34">
        <v>0.11318486</v>
      </c>
      <c r="E34">
        <v>2.60459247E-2</v>
      </c>
      <c r="F34">
        <v>1.0157542755</v>
      </c>
      <c r="G34">
        <v>1.89144885E-2</v>
      </c>
      <c r="H34">
        <v>1.5985676800000001E-2</v>
      </c>
      <c r="I34">
        <v>4.7274840000000002E-4</v>
      </c>
      <c r="J34">
        <v>3.3147569000000002E-3</v>
      </c>
      <c r="K34">
        <v>1.30623517E-2</v>
      </c>
      <c r="L34">
        <v>1.54555734E-2</v>
      </c>
      <c r="M34">
        <v>0.11371616449999999</v>
      </c>
      <c r="N34">
        <v>4.3416528699999998E-2</v>
      </c>
      <c r="O34">
        <v>1.9101102200000001E-2</v>
      </c>
      <c r="P34">
        <v>1.14196616E-2</v>
      </c>
      <c r="Q34">
        <v>1.85612907E-2</v>
      </c>
      <c r="R34">
        <v>4.3329125500000003E-2</v>
      </c>
      <c r="S34">
        <v>1.03544898E-2</v>
      </c>
      <c r="T34">
        <v>4.6772795000000001E-3</v>
      </c>
      <c r="U34">
        <v>1.3937680399999999E-2</v>
      </c>
      <c r="V34">
        <v>3.1219599899999999E-2</v>
      </c>
      <c r="W34">
        <v>2.8978423999999999E-2</v>
      </c>
      <c r="X34">
        <v>0.16734390090000001</v>
      </c>
      <c r="Y34">
        <v>2.14783144E-2</v>
      </c>
      <c r="Z34">
        <v>2.19538689E-2</v>
      </c>
      <c r="AA34">
        <v>4.5191787499999997E-2</v>
      </c>
      <c r="AB34">
        <v>9.3736330100000001E-2</v>
      </c>
      <c r="AC34">
        <v>1.36563112E-2</v>
      </c>
      <c r="AD34">
        <v>1.339495E-3</v>
      </c>
      <c r="AE34">
        <v>4.4064899999999999E-4</v>
      </c>
      <c r="AF34">
        <v>3.3545340000000002E-4</v>
      </c>
      <c r="AG34">
        <v>0</v>
      </c>
      <c r="AH34">
        <v>0</v>
      </c>
      <c r="AI34">
        <v>7.2993937000000002E-3</v>
      </c>
      <c r="AJ34">
        <v>1.5030357899999999E-2</v>
      </c>
      <c r="AK34">
        <v>4.1830113999999996E-3</v>
      </c>
      <c r="AL34">
        <v>5.1345844999999999E-3</v>
      </c>
      <c r="AM34">
        <v>4.8440534000000002E-3</v>
      </c>
      <c r="AN34">
        <v>7.3353647000000003E-3</v>
      </c>
      <c r="AO34">
        <v>1.4966490299999999E-2</v>
      </c>
      <c r="AP34">
        <v>6.1195058000000002E-3</v>
      </c>
      <c r="AQ34">
        <v>3.1007191000000001E-3</v>
      </c>
      <c r="AR34">
        <v>1.0817479200000001E-2</v>
      </c>
      <c r="AS34">
        <v>5.1529286399999999E-2</v>
      </c>
      <c r="AT34">
        <v>8.6291239000000006E-3</v>
      </c>
      <c r="AU34">
        <v>2.3566765399999998E-2</v>
      </c>
      <c r="AV34">
        <v>4.23034646E-2</v>
      </c>
      <c r="AW34">
        <v>4.9019492999999997E-3</v>
      </c>
      <c r="AX34">
        <v>2.1484211699999999E-2</v>
      </c>
      <c r="AY34">
        <v>9.2495803000000008E-3</v>
      </c>
      <c r="AZ34">
        <v>3.8253835999999999E-2</v>
      </c>
      <c r="BA34">
        <v>5.1511747599999998E-2</v>
      </c>
      <c r="BB34">
        <v>9.2325092000000008E-3</v>
      </c>
      <c r="BC34">
        <v>9.8574384999999994E-3</v>
      </c>
      <c r="BD34">
        <v>1.1206626900000001E-2</v>
      </c>
      <c r="BE34">
        <v>5.3390468999999999E-3</v>
      </c>
      <c r="BF34">
        <v>5.1102469099999999E-2</v>
      </c>
      <c r="BG34">
        <v>0.9212516784</v>
      </c>
      <c r="BH34">
        <f t="shared" ref="BH34:BH65" si="1">AVERAGE(B34:BG34)</f>
        <v>5.6725041760344833E-2</v>
      </c>
    </row>
    <row r="35" spans="1:60" x14ac:dyDescent="0.25">
      <c r="A35" t="s">
        <v>78</v>
      </c>
      <c r="B35">
        <v>4.6623463E-3</v>
      </c>
      <c r="C35">
        <v>1.24765578E-2</v>
      </c>
      <c r="D35">
        <v>2.2218736999999999E-3</v>
      </c>
      <c r="E35">
        <v>6.3667816000000002E-2</v>
      </c>
      <c r="F35">
        <v>2.2345677299999998E-2</v>
      </c>
      <c r="G35">
        <v>7.8488693799999995E-2</v>
      </c>
      <c r="H35">
        <v>1.3163245731</v>
      </c>
      <c r="I35">
        <v>0</v>
      </c>
      <c r="J35">
        <v>1.57450952E-2</v>
      </c>
      <c r="K35">
        <v>8.5138543000000001E-3</v>
      </c>
      <c r="L35">
        <v>8.4831343000000003E-3</v>
      </c>
      <c r="M35">
        <v>0</v>
      </c>
      <c r="N35">
        <v>0.77093674099999998</v>
      </c>
      <c r="O35">
        <v>1.2195319E-2</v>
      </c>
      <c r="P35">
        <v>8.7843551000000002E-3</v>
      </c>
      <c r="Q35">
        <v>1.8421732100000001E-2</v>
      </c>
      <c r="R35">
        <v>1.6296924800000001E-2</v>
      </c>
      <c r="S35">
        <v>8.3341014999999997E-3</v>
      </c>
      <c r="T35">
        <v>5.1450074000000002E-3</v>
      </c>
      <c r="U35">
        <v>2.1249250300000001E-2</v>
      </c>
      <c r="V35">
        <v>1.6234191999999999E-3</v>
      </c>
      <c r="W35">
        <v>5.4064224000000003E-3</v>
      </c>
      <c r="X35">
        <v>2.5425178199999999E-2</v>
      </c>
      <c r="Y35">
        <v>3.9166338000000004E-3</v>
      </c>
      <c r="Z35">
        <v>2.6804142E-3</v>
      </c>
      <c r="AA35">
        <v>2.06591029E-2</v>
      </c>
      <c r="AB35">
        <v>0.15886572090000001</v>
      </c>
      <c r="AC35">
        <v>3.1987755999999998E-3</v>
      </c>
      <c r="AD35">
        <v>0</v>
      </c>
      <c r="AE35">
        <v>0</v>
      </c>
      <c r="AF35">
        <v>0</v>
      </c>
      <c r="AG35">
        <v>0</v>
      </c>
      <c r="AH35">
        <v>2.506674E-3</v>
      </c>
      <c r="AI35">
        <v>3.3890042000000002E-3</v>
      </c>
      <c r="AJ35">
        <v>3.8449753000000001E-3</v>
      </c>
      <c r="AK35">
        <v>2.31227575E-2</v>
      </c>
      <c r="AL35">
        <v>4.667804E-4</v>
      </c>
      <c r="AM35">
        <v>3.8242529999999998E-4</v>
      </c>
      <c r="AN35">
        <v>1.0479091999999999E-3</v>
      </c>
      <c r="AO35">
        <v>7.6100799999999998E-4</v>
      </c>
      <c r="AP35">
        <v>6.9277425000000004E-3</v>
      </c>
      <c r="AQ35">
        <v>9.0437639999999995E-4</v>
      </c>
      <c r="AR35">
        <v>1.9218287399999999E-2</v>
      </c>
      <c r="AS35">
        <v>6.6602479000000001E-3</v>
      </c>
      <c r="AT35">
        <v>2.3321959999999999E-4</v>
      </c>
      <c r="AU35">
        <v>3.517428E-4</v>
      </c>
      <c r="AV35">
        <v>2.2733717899999999E-2</v>
      </c>
      <c r="AW35">
        <v>3.1395818499999999E-2</v>
      </c>
      <c r="AX35">
        <v>9.3913021000000003E-3</v>
      </c>
      <c r="AY35">
        <v>4.8148499999999999E-3</v>
      </c>
      <c r="AZ35">
        <v>3.4840416899999997E-2</v>
      </c>
      <c r="BA35">
        <v>2.2093074599999998E-2</v>
      </c>
      <c r="BB35">
        <v>6.0267769000000001E-3</v>
      </c>
      <c r="BC35">
        <v>6.9130086999999998E-3</v>
      </c>
      <c r="BD35">
        <v>0.1748700732</v>
      </c>
      <c r="BE35">
        <v>1.33476173E-2</v>
      </c>
      <c r="BF35">
        <v>1.6338884599999999E-2</v>
      </c>
      <c r="BG35">
        <v>0</v>
      </c>
      <c r="BH35">
        <f t="shared" si="1"/>
        <v>5.2218127782758625E-2</v>
      </c>
    </row>
    <row r="36" spans="1:60" x14ac:dyDescent="0.25">
      <c r="A36" t="s">
        <v>61</v>
      </c>
      <c r="B36">
        <v>1.37650221E-2</v>
      </c>
      <c r="C36">
        <v>0.101761924</v>
      </c>
      <c r="D36">
        <v>6.0121288299999999E-2</v>
      </c>
      <c r="E36">
        <v>4.4133372499999997E-2</v>
      </c>
      <c r="F36">
        <v>8.4798982000000005E-3</v>
      </c>
      <c r="G36">
        <v>9.9075890999999992E-3</v>
      </c>
      <c r="H36">
        <v>6.4070592699999998E-2</v>
      </c>
      <c r="I36">
        <v>3.3092388999999998E-3</v>
      </c>
      <c r="J36">
        <v>0.26228013830000002</v>
      </c>
      <c r="K36">
        <v>1.9826783899999999E-2</v>
      </c>
      <c r="L36">
        <v>7.4372683999999996E-3</v>
      </c>
      <c r="M36">
        <v>0.1097261236</v>
      </c>
      <c r="N36">
        <v>5.6676171400000003E-2</v>
      </c>
      <c r="O36">
        <v>3.0855626999999998E-3</v>
      </c>
      <c r="P36">
        <v>7.2470929E-3</v>
      </c>
      <c r="Q36">
        <v>6.6988116999999996E-3</v>
      </c>
      <c r="R36">
        <v>4.7468027099999997E-2</v>
      </c>
      <c r="S36">
        <v>2.904308E-3</v>
      </c>
      <c r="T36">
        <v>3.2740956000000001E-3</v>
      </c>
      <c r="U36">
        <v>1.77077086E-2</v>
      </c>
      <c r="V36">
        <v>5.7444063999999998E-3</v>
      </c>
      <c r="W36">
        <v>3.2222277700000003E-2</v>
      </c>
      <c r="X36">
        <v>0.1082881458</v>
      </c>
      <c r="Y36">
        <v>1.25079596E-2</v>
      </c>
      <c r="Z36">
        <v>2.19538689E-2</v>
      </c>
      <c r="AA36">
        <v>5.0485682599999998E-2</v>
      </c>
      <c r="AB36">
        <v>0.12803688360000001</v>
      </c>
      <c r="AC36">
        <v>2.75586822E-2</v>
      </c>
      <c r="AD36">
        <v>0</v>
      </c>
      <c r="AE36">
        <v>1.321947E-3</v>
      </c>
      <c r="AF36">
        <v>1.6772670000000001E-3</v>
      </c>
      <c r="AG36">
        <v>0</v>
      </c>
      <c r="AH36">
        <v>6.2666849999999999E-4</v>
      </c>
      <c r="AI36">
        <v>2.0073332900000001E-2</v>
      </c>
      <c r="AJ36">
        <v>1.01367529E-2</v>
      </c>
      <c r="AK36">
        <v>4.7407462499999997E-2</v>
      </c>
      <c r="AL36">
        <v>2.7656738899999998E-2</v>
      </c>
      <c r="AM36">
        <v>0.1539899065</v>
      </c>
      <c r="AN36">
        <v>1.4787163900000001E-2</v>
      </c>
      <c r="AO36">
        <v>2.1815562100000001E-2</v>
      </c>
      <c r="AP36">
        <v>7.3895918999999999E-3</v>
      </c>
      <c r="AQ36">
        <v>2.39013764E-2</v>
      </c>
      <c r="AR36">
        <v>2.37063907E-2</v>
      </c>
      <c r="AS36">
        <v>7.50154237E-2</v>
      </c>
      <c r="AT36">
        <v>3.23009093E-2</v>
      </c>
      <c r="AU36">
        <v>4.1857389500000002E-2</v>
      </c>
      <c r="AV36">
        <v>0.2753826647</v>
      </c>
      <c r="AW36">
        <v>1.86740928E-2</v>
      </c>
      <c r="AX36">
        <v>7.9761743999999992E-3</v>
      </c>
      <c r="AY36">
        <v>2.1033292200000001E-2</v>
      </c>
      <c r="AZ36">
        <v>9.3221655599999995E-2</v>
      </c>
      <c r="BA36">
        <v>5.7907111400000003E-2</v>
      </c>
      <c r="BB36">
        <v>4.7444839000000003E-2</v>
      </c>
      <c r="BC36">
        <v>1.9714876900000001E-2</v>
      </c>
      <c r="BD36">
        <v>1.44752263E-2</v>
      </c>
      <c r="BE36">
        <v>4.5033699900000002E-2</v>
      </c>
      <c r="BF36">
        <v>1.1471982800000001E-2</v>
      </c>
      <c r="BG36">
        <v>0</v>
      </c>
      <c r="BH36">
        <f t="shared" si="1"/>
        <v>4.0563421112068974E-2</v>
      </c>
    </row>
    <row r="37" spans="1:60" x14ac:dyDescent="0.25">
      <c r="A37" t="s">
        <v>106</v>
      </c>
      <c r="B37">
        <v>4.6401445800000003E-2</v>
      </c>
      <c r="C37">
        <v>0</v>
      </c>
      <c r="D37">
        <v>1.4376829999999999E-3</v>
      </c>
      <c r="E37">
        <v>3.06763114E-2</v>
      </c>
      <c r="F37">
        <v>1.6730609600000002E-2</v>
      </c>
      <c r="G37">
        <v>7.6301303900000006E-2</v>
      </c>
      <c r="H37">
        <v>7.6731248000000002E-3</v>
      </c>
      <c r="I37">
        <v>0</v>
      </c>
      <c r="J37">
        <v>0</v>
      </c>
      <c r="K37">
        <v>1.13129297E-2</v>
      </c>
      <c r="L37">
        <v>8.9479633999999999E-3</v>
      </c>
      <c r="M37">
        <v>0</v>
      </c>
      <c r="N37">
        <v>1.94787669E-2</v>
      </c>
      <c r="O37">
        <v>1.6309402600000002E-2</v>
      </c>
      <c r="P37">
        <v>0.91247488229999996</v>
      </c>
      <c r="Q37">
        <v>2.05151108E-2</v>
      </c>
      <c r="R37">
        <v>2.1599892400000001E-2</v>
      </c>
      <c r="S37">
        <v>0.42036702879999999</v>
      </c>
      <c r="T37">
        <v>9.0037629000000001E-3</v>
      </c>
      <c r="U37">
        <v>1.0281895000000001E-3</v>
      </c>
      <c r="V37">
        <v>2.3726896000000001E-3</v>
      </c>
      <c r="W37">
        <v>0.15224485469999999</v>
      </c>
      <c r="X37">
        <v>1.3868279000000001E-3</v>
      </c>
      <c r="Y37">
        <v>8.8440120000000001E-4</v>
      </c>
      <c r="Z37">
        <v>2.8080531000000001E-3</v>
      </c>
      <c r="AA37">
        <v>2.9697461000000001E-3</v>
      </c>
      <c r="AB37">
        <v>1.2498177000000001E-3</v>
      </c>
      <c r="AC37">
        <v>7.3817900000000005E-4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3.8191470900000003E-2</v>
      </c>
      <c r="AJ37">
        <v>1.165144E-4</v>
      </c>
      <c r="AK37">
        <v>0</v>
      </c>
      <c r="AL37">
        <v>0</v>
      </c>
      <c r="AM37">
        <v>4.06645531E-2</v>
      </c>
      <c r="AN37">
        <v>0</v>
      </c>
      <c r="AO37">
        <v>0</v>
      </c>
      <c r="AP37">
        <v>1.154624E-4</v>
      </c>
      <c r="AQ37">
        <v>1.0335730999999999E-3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2.5729589999999998E-4</v>
      </c>
      <c r="AY37">
        <v>3.30704172E-2</v>
      </c>
      <c r="AZ37">
        <v>0</v>
      </c>
      <c r="BA37">
        <v>0</v>
      </c>
      <c r="BB37">
        <v>4.3854418700000002E-2</v>
      </c>
      <c r="BC37">
        <v>0</v>
      </c>
      <c r="BD37">
        <v>1.1673569999999999E-4</v>
      </c>
      <c r="BE37">
        <v>1.8570596999999999E-3</v>
      </c>
      <c r="BF37">
        <v>0</v>
      </c>
      <c r="BG37">
        <v>0</v>
      </c>
      <c r="BH37">
        <f t="shared" si="1"/>
        <v>3.3520525486206897E-2</v>
      </c>
    </row>
    <row r="38" spans="1:60" x14ac:dyDescent="0.25">
      <c r="A38" t="s">
        <v>85</v>
      </c>
      <c r="B38">
        <v>4.7955561200000003E-2</v>
      </c>
      <c r="C38">
        <v>9.7473099999999995E-4</v>
      </c>
      <c r="D38">
        <v>3.8948138899999998E-2</v>
      </c>
      <c r="E38">
        <v>3.2557405999999997E-2</v>
      </c>
      <c r="F38">
        <v>2.4866728099999999E-2</v>
      </c>
      <c r="G38">
        <v>4.5034497000000003E-3</v>
      </c>
      <c r="H38">
        <v>9.7192914999999994E-3</v>
      </c>
      <c r="I38">
        <v>0</v>
      </c>
      <c r="J38">
        <v>1.2430338E-3</v>
      </c>
      <c r="K38">
        <v>1.9826784E-3</v>
      </c>
      <c r="L38">
        <v>9.5290001000000006E-3</v>
      </c>
      <c r="M38">
        <v>9.2967952000000006E-2</v>
      </c>
      <c r="N38">
        <v>3.4381197199999998E-2</v>
      </c>
      <c r="O38">
        <v>2.7916995000000001E-3</v>
      </c>
      <c r="P38">
        <v>2.8549154000000001E-3</v>
      </c>
      <c r="Q38">
        <v>6.5592530999999997E-3</v>
      </c>
      <c r="R38">
        <v>3.6215387999999999E-3</v>
      </c>
      <c r="S38">
        <v>1.8941139999999999E-3</v>
      </c>
      <c r="T38">
        <v>7.1328511000000004E-3</v>
      </c>
      <c r="U38">
        <v>9.0252192000000002E-3</v>
      </c>
      <c r="V38">
        <v>3.6964006299999998E-2</v>
      </c>
      <c r="W38">
        <v>7.3094830799999996E-2</v>
      </c>
      <c r="X38">
        <v>2.7736558200000001E-2</v>
      </c>
      <c r="Y38">
        <v>1.4529448E-2</v>
      </c>
      <c r="Z38">
        <v>7.7349095899999998E-2</v>
      </c>
      <c r="AA38">
        <v>0.85670717139999997</v>
      </c>
      <c r="AB38">
        <v>2.1941244700000001E-2</v>
      </c>
      <c r="AC38">
        <v>2.8788980499999998E-2</v>
      </c>
      <c r="AD38">
        <v>0</v>
      </c>
      <c r="AE38">
        <v>0</v>
      </c>
      <c r="AF38">
        <v>4.6963476000000002E-3</v>
      </c>
      <c r="AG38">
        <v>0</v>
      </c>
      <c r="AH38">
        <v>3.1333430000000001E-4</v>
      </c>
      <c r="AI38">
        <v>8.9938958999999999E-3</v>
      </c>
      <c r="AJ38">
        <v>2.1555164299999999E-2</v>
      </c>
      <c r="AK38">
        <v>3.6020376E-3</v>
      </c>
      <c r="AL38">
        <v>4.4344138000000002E-3</v>
      </c>
      <c r="AM38">
        <v>3.8115051400000002E-2</v>
      </c>
      <c r="AN38">
        <v>5.1231119000000004E-3</v>
      </c>
      <c r="AO38">
        <v>9.0052611000000001E-3</v>
      </c>
      <c r="AP38">
        <v>2.1937851000000002E-3</v>
      </c>
      <c r="AQ38">
        <v>8.0101910999999994E-3</v>
      </c>
      <c r="AR38">
        <v>0.11795655519999999</v>
      </c>
      <c r="AS38">
        <v>1.0866720200000001E-2</v>
      </c>
      <c r="AT38">
        <v>6.4135379999999999E-3</v>
      </c>
      <c r="AU38">
        <v>2.45047462E-2</v>
      </c>
      <c r="AV38">
        <v>2.44914795E-2</v>
      </c>
      <c r="AW38">
        <v>1.400557E-3</v>
      </c>
      <c r="AX38">
        <v>2.5729594999999998E-3</v>
      </c>
      <c r="AY38">
        <v>1.39377237E-2</v>
      </c>
      <c r="AZ38">
        <v>5.6497973000000003E-3</v>
      </c>
      <c r="BA38">
        <v>3.2558215000000001E-3</v>
      </c>
      <c r="BB38">
        <v>1.9234394E-3</v>
      </c>
      <c r="BC38">
        <v>4.4806537999999996E-3</v>
      </c>
      <c r="BD38">
        <v>4.6811014200000001E-2</v>
      </c>
      <c r="BE38">
        <v>1.5785008199999999E-2</v>
      </c>
      <c r="BF38">
        <v>4.8669018000000001E-3</v>
      </c>
      <c r="BG38">
        <v>0</v>
      </c>
      <c r="BH38">
        <f t="shared" si="1"/>
        <v>3.2096200075862065E-2</v>
      </c>
    </row>
    <row r="39" spans="1:60" x14ac:dyDescent="0.25">
      <c r="A39" t="s">
        <v>60</v>
      </c>
      <c r="B39">
        <v>4.2627165600000003E-2</v>
      </c>
      <c r="C39">
        <v>1.1891719199999999E-2</v>
      </c>
      <c r="D39">
        <v>4.1692806399999997E-2</v>
      </c>
      <c r="E39">
        <v>3.1833908100000002E-2</v>
      </c>
      <c r="F39">
        <v>7.1047795E-3</v>
      </c>
      <c r="G39">
        <v>0.189788235</v>
      </c>
      <c r="H39">
        <v>4.6933947199999999E-2</v>
      </c>
      <c r="I39">
        <v>0</v>
      </c>
      <c r="J39">
        <v>0</v>
      </c>
      <c r="K39">
        <v>8.2805980000000001E-3</v>
      </c>
      <c r="L39">
        <v>4.1369805400000001E-2</v>
      </c>
      <c r="M39">
        <v>1.1970123E-3</v>
      </c>
      <c r="N39">
        <v>2.17082644E-2</v>
      </c>
      <c r="O39">
        <v>1.20483875E-2</v>
      </c>
      <c r="P39">
        <v>7.0274841000000001E-3</v>
      </c>
      <c r="Q39">
        <v>2.5818336599999998E-2</v>
      </c>
      <c r="R39">
        <v>1.88837382E-2</v>
      </c>
      <c r="S39">
        <v>7.4501817E-3</v>
      </c>
      <c r="T39">
        <v>5.6127351999999998E-3</v>
      </c>
      <c r="U39">
        <v>2.7875360599999999E-2</v>
      </c>
      <c r="V39">
        <v>1.6483948799999999E-2</v>
      </c>
      <c r="W39">
        <v>4.6927746399999998E-2</v>
      </c>
      <c r="X39">
        <v>4.5418614000000003E-2</v>
      </c>
      <c r="Y39">
        <v>5.1421611800000003E-2</v>
      </c>
      <c r="Z39">
        <v>0.13248904540000001</v>
      </c>
      <c r="AA39">
        <v>8.3411127799999998E-2</v>
      </c>
      <c r="AB39">
        <v>5.0131578099999997E-2</v>
      </c>
      <c r="AC39">
        <v>4.7366485100000001E-2</v>
      </c>
      <c r="AD39">
        <v>6.697475E-4</v>
      </c>
      <c r="AE39">
        <v>0</v>
      </c>
      <c r="AF39">
        <v>0</v>
      </c>
      <c r="AG39">
        <v>0</v>
      </c>
      <c r="AH39">
        <v>0</v>
      </c>
      <c r="AI39">
        <v>4.0668050999999997E-2</v>
      </c>
      <c r="AJ39">
        <v>1.20009834E-2</v>
      </c>
      <c r="AK39">
        <v>1.27814238E-2</v>
      </c>
      <c r="AL39">
        <v>1.9838167100000002E-2</v>
      </c>
      <c r="AM39">
        <v>2.1798240199999999E-2</v>
      </c>
      <c r="AN39">
        <v>1.01297894E-2</v>
      </c>
      <c r="AO39">
        <v>3.9699249700000001E-2</v>
      </c>
      <c r="AP39">
        <v>2.3554324500000001E-2</v>
      </c>
      <c r="AQ39">
        <v>0.11059231479999999</v>
      </c>
      <c r="AR39">
        <v>4.8448497299999997E-2</v>
      </c>
      <c r="AS39">
        <v>1.53068856E-2</v>
      </c>
      <c r="AT39">
        <v>2.5187712599999999E-2</v>
      </c>
      <c r="AU39">
        <v>1.2428244499999999E-2</v>
      </c>
      <c r="AV39">
        <v>1.81635375E-2</v>
      </c>
      <c r="AW39">
        <v>1.19047341E-2</v>
      </c>
      <c r="AX39">
        <v>3.1004161799999999E-2</v>
      </c>
      <c r="AY39">
        <v>1.0389939500000001E-2</v>
      </c>
      <c r="AZ39">
        <v>2.1775260500000001E-2</v>
      </c>
      <c r="BA39">
        <v>1.39535209E-2</v>
      </c>
      <c r="BB39">
        <v>8.1297372600000001E-2</v>
      </c>
      <c r="BC39">
        <v>9.4861842200000004E-2</v>
      </c>
      <c r="BD39">
        <v>4.8678785400000001E-2</v>
      </c>
      <c r="BE39">
        <v>5.2694071500000002E-2</v>
      </c>
      <c r="BF39">
        <v>1.37895551E-2</v>
      </c>
      <c r="BG39">
        <v>0</v>
      </c>
      <c r="BH39">
        <f t="shared" si="1"/>
        <v>3.128294887758621E-2</v>
      </c>
    </row>
    <row r="40" spans="1:60" x14ac:dyDescent="0.25">
      <c r="A40" t="s">
        <v>100</v>
      </c>
      <c r="B40">
        <v>9.1026760000000005E-3</v>
      </c>
      <c r="C40">
        <v>0</v>
      </c>
      <c r="D40">
        <v>0</v>
      </c>
      <c r="E40">
        <v>1.4469959999999999E-4</v>
      </c>
      <c r="F40">
        <v>0</v>
      </c>
      <c r="G40">
        <v>0</v>
      </c>
      <c r="H40">
        <v>0</v>
      </c>
      <c r="I40">
        <v>0</v>
      </c>
      <c r="J40">
        <v>0</v>
      </c>
      <c r="K40">
        <v>2.332562E-4</v>
      </c>
      <c r="L40">
        <v>0</v>
      </c>
      <c r="M40">
        <v>0</v>
      </c>
      <c r="N40">
        <v>0</v>
      </c>
      <c r="O40">
        <v>1.4693160000000001E-4</v>
      </c>
      <c r="P40">
        <v>0.41747647440000002</v>
      </c>
      <c r="Q40">
        <v>0</v>
      </c>
      <c r="R40">
        <v>3.8802200000000002E-4</v>
      </c>
      <c r="S40">
        <v>0.84351209130000004</v>
      </c>
      <c r="T40">
        <v>1.4031838E-3</v>
      </c>
      <c r="U40">
        <v>0</v>
      </c>
      <c r="V40">
        <v>0</v>
      </c>
      <c r="W40">
        <v>3.1357249900000002E-2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3.910389E-4</v>
      </c>
      <c r="AJ40">
        <v>0</v>
      </c>
      <c r="AK40">
        <v>0</v>
      </c>
      <c r="AL40">
        <v>0</v>
      </c>
      <c r="AM40">
        <v>3.8242529999999998E-4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5.0682639999999996E-4</v>
      </c>
      <c r="AZ40">
        <v>0</v>
      </c>
      <c r="BA40">
        <v>0</v>
      </c>
      <c r="BB40">
        <v>2.5645859000000002E-3</v>
      </c>
      <c r="BC40">
        <v>0</v>
      </c>
      <c r="BD40">
        <v>0</v>
      </c>
      <c r="BE40">
        <v>2.321325E-4</v>
      </c>
      <c r="BF40">
        <v>0</v>
      </c>
      <c r="BG40">
        <v>0</v>
      </c>
      <c r="BH40">
        <f t="shared" si="1"/>
        <v>2.254899299655173E-2</v>
      </c>
    </row>
    <row r="41" spans="1:60" x14ac:dyDescent="0.25">
      <c r="A41" t="s">
        <v>63</v>
      </c>
      <c r="B41">
        <v>1.4875104700000001E-2</v>
      </c>
      <c r="C41">
        <v>4.0938705000000001E-3</v>
      </c>
      <c r="D41">
        <v>2.9145754999999999E-2</v>
      </c>
      <c r="E41">
        <v>2.6045924999999999E-3</v>
      </c>
      <c r="F41">
        <v>1.6043050000000001E-3</v>
      </c>
      <c r="G41">
        <v>5.7901495999999998E-3</v>
      </c>
      <c r="H41">
        <v>1.62414476E-2</v>
      </c>
      <c r="I41">
        <v>1.9382685199999999E-2</v>
      </c>
      <c r="J41">
        <v>0.1218173154</v>
      </c>
      <c r="K41">
        <v>1.3995377E-3</v>
      </c>
      <c r="L41">
        <v>1.0458658E-3</v>
      </c>
      <c r="M41">
        <v>2.3940245E-3</v>
      </c>
      <c r="N41">
        <v>6.8058342000000003E-3</v>
      </c>
      <c r="O41">
        <v>8.2281672000000007E-3</v>
      </c>
      <c r="P41">
        <v>2.1960889E-3</v>
      </c>
      <c r="Q41">
        <v>1.2560271999999999E-3</v>
      </c>
      <c r="R41">
        <v>2.4574727999999999E-3</v>
      </c>
      <c r="S41">
        <v>3.7882279999999998E-3</v>
      </c>
      <c r="T41">
        <v>1.2862519000000001E-3</v>
      </c>
      <c r="U41">
        <v>8.7967325999999992E-3</v>
      </c>
      <c r="V41">
        <v>6.24392E-3</v>
      </c>
      <c r="W41">
        <v>1.31916706E-2</v>
      </c>
      <c r="X41">
        <v>1.24814512E-2</v>
      </c>
      <c r="Y41">
        <v>4.1693197999999997E-3</v>
      </c>
      <c r="Z41">
        <v>8.2965200999999995E-3</v>
      </c>
      <c r="AA41">
        <v>7.7471635000000002E-3</v>
      </c>
      <c r="AB41">
        <v>2.02748211E-2</v>
      </c>
      <c r="AC41">
        <v>1.7224175999999999E-3</v>
      </c>
      <c r="AD41">
        <v>6.697475E-4</v>
      </c>
      <c r="AE41">
        <v>4.4064899999999999E-4</v>
      </c>
      <c r="AF41">
        <v>6.7090680000000003E-4</v>
      </c>
      <c r="AG41">
        <v>1.7311072E-3</v>
      </c>
      <c r="AH41">
        <v>3.1333430000000001E-4</v>
      </c>
      <c r="AI41">
        <v>3.9364587700000002E-2</v>
      </c>
      <c r="AJ41">
        <v>8.7385801000000006E-3</v>
      </c>
      <c r="AK41">
        <v>1.39433713E-2</v>
      </c>
      <c r="AL41">
        <v>6.5349255999999998E-3</v>
      </c>
      <c r="AM41">
        <v>9.8155818000000006E-3</v>
      </c>
      <c r="AN41">
        <v>4.8902431999999999E-3</v>
      </c>
      <c r="AO41">
        <v>1.8517860800000001E-2</v>
      </c>
      <c r="AP41">
        <v>8.1978285000000005E-3</v>
      </c>
      <c r="AQ41">
        <v>1.38240393E-2</v>
      </c>
      <c r="AR41">
        <v>7.5952514E-3</v>
      </c>
      <c r="AS41">
        <v>7.1276337000000002E-3</v>
      </c>
      <c r="AT41">
        <v>7.2298064000000002E-3</v>
      </c>
      <c r="AU41">
        <v>5.6278843000000002E-3</v>
      </c>
      <c r="AV41">
        <v>5.4842164700000001E-2</v>
      </c>
      <c r="AW41">
        <v>8.9635645099999994E-2</v>
      </c>
      <c r="AX41">
        <v>0.12877662209999999</v>
      </c>
      <c r="AY41">
        <v>3.1676644699999999E-2</v>
      </c>
      <c r="AZ41">
        <v>1.7537912499999999E-2</v>
      </c>
      <c r="BA41">
        <v>1.7674459699999999E-2</v>
      </c>
      <c r="BB41">
        <v>7.6937576699999996E-2</v>
      </c>
      <c r="BC41">
        <v>2.13791196E-2</v>
      </c>
      <c r="BD41">
        <v>1.3541340799999999E-2</v>
      </c>
      <c r="BE41">
        <v>3.40074073E-2</v>
      </c>
      <c r="BF41">
        <v>1.0660832699999999E-2</v>
      </c>
      <c r="BG41">
        <v>8.4986320000000003E-4</v>
      </c>
      <c r="BH41">
        <f t="shared" si="1"/>
        <v>1.6932580486206897E-2</v>
      </c>
    </row>
    <row r="42" spans="1:60" x14ac:dyDescent="0.25">
      <c r="A42" t="s">
        <v>97</v>
      </c>
      <c r="B42">
        <v>2.4421814E-3</v>
      </c>
      <c r="C42">
        <v>0</v>
      </c>
      <c r="D42">
        <v>0</v>
      </c>
      <c r="E42">
        <v>1.736395E-3</v>
      </c>
      <c r="F42">
        <v>0</v>
      </c>
      <c r="G42">
        <v>0</v>
      </c>
      <c r="H42">
        <v>0</v>
      </c>
      <c r="I42">
        <v>1.1345961999999999E-2</v>
      </c>
      <c r="J42">
        <v>0.74872071100000004</v>
      </c>
      <c r="K42">
        <v>1.166281E-4</v>
      </c>
      <c r="L42">
        <v>0</v>
      </c>
      <c r="M42">
        <v>0</v>
      </c>
      <c r="N42">
        <v>0</v>
      </c>
      <c r="O42">
        <v>0</v>
      </c>
      <c r="P42">
        <v>0</v>
      </c>
      <c r="Q42">
        <v>6.9779290000000001E-4</v>
      </c>
      <c r="R42">
        <v>2.5868130000000002E-4</v>
      </c>
      <c r="S42">
        <v>1.262743E-4</v>
      </c>
      <c r="T42">
        <v>0</v>
      </c>
      <c r="U42">
        <v>0</v>
      </c>
      <c r="V42">
        <v>0</v>
      </c>
      <c r="W42">
        <v>0</v>
      </c>
      <c r="X42">
        <v>0</v>
      </c>
      <c r="Y42">
        <v>1.5161164E-3</v>
      </c>
      <c r="Z42">
        <v>1.2763879999999999E-4</v>
      </c>
      <c r="AA42">
        <v>1.291194E-4</v>
      </c>
      <c r="AB42">
        <v>0</v>
      </c>
      <c r="AC42">
        <v>0</v>
      </c>
      <c r="AD42">
        <v>4.8891567900000002E-2</v>
      </c>
      <c r="AE42">
        <v>0</v>
      </c>
      <c r="AF42">
        <v>0</v>
      </c>
      <c r="AG42">
        <v>0</v>
      </c>
      <c r="AH42">
        <v>0</v>
      </c>
      <c r="AI42">
        <v>7.0387011000000001E-3</v>
      </c>
      <c r="AJ42">
        <v>4.6605760000000002E-4</v>
      </c>
      <c r="AK42">
        <v>0</v>
      </c>
      <c r="AL42">
        <v>0</v>
      </c>
      <c r="AM42">
        <v>7.6485050000000003E-4</v>
      </c>
      <c r="AN42">
        <v>1.1643436E-3</v>
      </c>
      <c r="AO42">
        <v>6.3417330000000002E-4</v>
      </c>
      <c r="AP42">
        <v>6.9277420000000002E-4</v>
      </c>
      <c r="AQ42">
        <v>1.291966E-4</v>
      </c>
      <c r="AR42">
        <v>0</v>
      </c>
      <c r="AS42">
        <v>0</v>
      </c>
      <c r="AT42">
        <v>0</v>
      </c>
      <c r="AU42">
        <v>0</v>
      </c>
      <c r="AV42">
        <v>2.343682E-4</v>
      </c>
      <c r="AW42">
        <v>2.334262E-4</v>
      </c>
      <c r="AX42">
        <v>1.2864800000000001E-4</v>
      </c>
      <c r="AY42">
        <v>2.5341319999999998E-4</v>
      </c>
      <c r="AZ42">
        <v>1.177041E-4</v>
      </c>
      <c r="BA42">
        <v>1.33721241E-2</v>
      </c>
      <c r="BB42">
        <v>7.6937580000000004E-4</v>
      </c>
      <c r="BC42">
        <v>2.816411E-3</v>
      </c>
      <c r="BD42">
        <v>2.3347139999999999E-4</v>
      </c>
      <c r="BE42">
        <v>2.321325E-4</v>
      </c>
      <c r="BF42">
        <v>4.635145E-4</v>
      </c>
      <c r="BG42">
        <v>0</v>
      </c>
      <c r="BH42">
        <f t="shared" si="1"/>
        <v>1.4583685420689659E-2</v>
      </c>
    </row>
    <row r="43" spans="1:60" x14ac:dyDescent="0.25">
      <c r="A43" t="s">
        <v>128</v>
      </c>
      <c r="B43">
        <v>4.7511528300000001E-2</v>
      </c>
      <c r="C43">
        <v>1.949462E-4</v>
      </c>
      <c r="D43">
        <v>1.9604767999999999E-3</v>
      </c>
      <c r="E43">
        <v>1.88109456E-2</v>
      </c>
      <c r="F43">
        <v>1.00842031E-2</v>
      </c>
      <c r="G43">
        <v>2.3546608E-2</v>
      </c>
      <c r="H43">
        <v>7.9288957000000007E-3</v>
      </c>
      <c r="I43">
        <v>0</v>
      </c>
      <c r="J43">
        <v>0</v>
      </c>
      <c r="K43">
        <v>8.0473417000000002E-3</v>
      </c>
      <c r="L43">
        <v>5.1131220000000003E-3</v>
      </c>
      <c r="M43">
        <v>0</v>
      </c>
      <c r="N43">
        <v>9.1526735999999994E-3</v>
      </c>
      <c r="O43">
        <v>7.7873724E-3</v>
      </c>
      <c r="P43">
        <v>0.186887154</v>
      </c>
      <c r="Q43">
        <v>1.2560271899999999E-2</v>
      </c>
      <c r="R43">
        <v>1.2934067299999999E-2</v>
      </c>
      <c r="S43">
        <v>0.28639003349999997</v>
      </c>
      <c r="T43">
        <v>4.3264834E-3</v>
      </c>
      <c r="U43">
        <v>6.8545970000000005E-4</v>
      </c>
      <c r="V43">
        <v>4.9951360000000003E-4</v>
      </c>
      <c r="W43">
        <v>6.8769693000000007E-2</v>
      </c>
      <c r="X43">
        <v>1.2712590000000001E-3</v>
      </c>
      <c r="Y43">
        <v>8.8440120000000001E-4</v>
      </c>
      <c r="Z43">
        <v>2.4251366999999999E-3</v>
      </c>
      <c r="AA43">
        <v>2.1950297000000001E-3</v>
      </c>
      <c r="AB43">
        <v>1.1109491E-3</v>
      </c>
      <c r="AC43">
        <v>4.9211929999999995E-4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3.2716925600000002E-2</v>
      </c>
      <c r="AJ43">
        <v>1.165144E-4</v>
      </c>
      <c r="AK43">
        <v>0</v>
      </c>
      <c r="AL43">
        <v>0</v>
      </c>
      <c r="AM43">
        <v>2.4220266800000001E-2</v>
      </c>
      <c r="AN43">
        <v>0</v>
      </c>
      <c r="AO43">
        <v>2.5366940000000001E-4</v>
      </c>
      <c r="AP43">
        <v>0</v>
      </c>
      <c r="AQ43">
        <v>3.8758990000000001E-4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1.167131E-4</v>
      </c>
      <c r="AX43">
        <v>0</v>
      </c>
      <c r="AY43">
        <v>1.7358801399999998E-2</v>
      </c>
      <c r="AZ43">
        <v>0</v>
      </c>
      <c r="BA43">
        <v>0</v>
      </c>
      <c r="BB43">
        <v>3.2954928799999998E-2</v>
      </c>
      <c r="BC43">
        <v>1.280187E-4</v>
      </c>
      <c r="BD43">
        <v>0</v>
      </c>
      <c r="BE43">
        <v>3.481987E-4</v>
      </c>
      <c r="BF43">
        <v>0</v>
      </c>
      <c r="BG43">
        <v>0</v>
      </c>
      <c r="BH43">
        <f t="shared" si="1"/>
        <v>1.4313298475862069E-2</v>
      </c>
    </row>
    <row r="44" spans="1:60" x14ac:dyDescent="0.25">
      <c r="A44" t="s">
        <v>120</v>
      </c>
      <c r="B44">
        <v>3.3746505900000001E-2</v>
      </c>
      <c r="C44">
        <v>4.0353866299999999E-2</v>
      </c>
      <c r="D44">
        <v>1.0455877E-3</v>
      </c>
      <c r="E44">
        <v>1.8232147300000001E-2</v>
      </c>
      <c r="F44">
        <v>9.3966437000000003E-3</v>
      </c>
      <c r="G44">
        <v>2.6763357799999998E-2</v>
      </c>
      <c r="H44">
        <v>7.9288957000000007E-3</v>
      </c>
      <c r="I44">
        <v>0</v>
      </c>
      <c r="J44">
        <v>0</v>
      </c>
      <c r="K44">
        <v>6.4145477000000003E-3</v>
      </c>
      <c r="L44">
        <v>3.7186341999999998E-3</v>
      </c>
      <c r="M44">
        <v>0</v>
      </c>
      <c r="N44">
        <v>9.7393835000000005E-3</v>
      </c>
      <c r="O44">
        <v>7.9343039000000001E-3</v>
      </c>
      <c r="P44">
        <v>0.22070692089999999</v>
      </c>
      <c r="Q44">
        <v>9.7691003999999994E-3</v>
      </c>
      <c r="R44">
        <v>1.24167045E-2</v>
      </c>
      <c r="S44">
        <v>0.22792504860000001</v>
      </c>
      <c r="T44">
        <v>2.9232996000000001E-3</v>
      </c>
      <c r="U44">
        <v>5.712165E-4</v>
      </c>
      <c r="V44">
        <v>1.3736624E-3</v>
      </c>
      <c r="W44">
        <v>6.1200701400000002E-2</v>
      </c>
      <c r="X44">
        <v>3.4670700000000003E-4</v>
      </c>
      <c r="Y44">
        <v>5.0537200000000003E-4</v>
      </c>
      <c r="Z44">
        <v>2.0422202E-3</v>
      </c>
      <c r="AA44">
        <v>1.2911940000000001E-3</v>
      </c>
      <c r="AB44">
        <v>1.110949E-3</v>
      </c>
      <c r="AC44">
        <v>4.9211929999999995E-4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2.4635454000000001E-2</v>
      </c>
      <c r="AJ44">
        <v>0</v>
      </c>
      <c r="AK44">
        <v>0</v>
      </c>
      <c r="AL44">
        <v>0</v>
      </c>
      <c r="AM44">
        <v>1.9758638700000001E-2</v>
      </c>
      <c r="AN44">
        <v>0</v>
      </c>
      <c r="AO44">
        <v>0</v>
      </c>
      <c r="AP44">
        <v>0</v>
      </c>
      <c r="AQ44">
        <v>1.291966E-4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1.6851975000000002E-2</v>
      </c>
      <c r="AZ44">
        <v>1.177041E-4</v>
      </c>
      <c r="BA44">
        <v>0</v>
      </c>
      <c r="BB44">
        <v>1.94908528E-2</v>
      </c>
      <c r="BC44">
        <v>1.280187E-4</v>
      </c>
      <c r="BD44">
        <v>0</v>
      </c>
      <c r="BE44">
        <v>1.160662E-4</v>
      </c>
      <c r="BF44">
        <v>0</v>
      </c>
      <c r="BG44">
        <v>0</v>
      </c>
      <c r="BH44">
        <f t="shared" si="1"/>
        <v>1.3606499924137932E-2</v>
      </c>
    </row>
    <row r="45" spans="1:60" x14ac:dyDescent="0.25">
      <c r="A45" t="s">
        <v>109</v>
      </c>
      <c r="B45">
        <v>4.04070006E-2</v>
      </c>
      <c r="C45">
        <v>9.7473108000000006E-3</v>
      </c>
      <c r="D45">
        <v>2.4832705999999999E-3</v>
      </c>
      <c r="E45">
        <v>2.2283735700000001E-2</v>
      </c>
      <c r="F45">
        <v>1.2261474200000001E-2</v>
      </c>
      <c r="G45">
        <v>1.8914488600000001E-2</v>
      </c>
      <c r="H45">
        <v>9.8471769000000008E-3</v>
      </c>
      <c r="I45">
        <v>0</v>
      </c>
      <c r="J45">
        <v>0</v>
      </c>
      <c r="K45">
        <v>5.5981507000000003E-3</v>
      </c>
      <c r="L45">
        <v>5.4617438999999997E-3</v>
      </c>
      <c r="M45">
        <v>0</v>
      </c>
      <c r="N45">
        <v>1.32596426E-2</v>
      </c>
      <c r="O45">
        <v>8.2281669999999998E-3</v>
      </c>
      <c r="P45">
        <v>0.1201260555</v>
      </c>
      <c r="Q45">
        <v>1.17229203E-2</v>
      </c>
      <c r="R45">
        <v>1.40981335E-2</v>
      </c>
      <c r="S45">
        <v>0.34498129249999998</v>
      </c>
      <c r="T45">
        <v>4.6772795000000001E-3</v>
      </c>
      <c r="U45">
        <v>1.0281895000000001E-3</v>
      </c>
      <c r="V45">
        <v>2.4975679999999999E-3</v>
      </c>
      <c r="W45">
        <v>6.0119417000000001E-2</v>
      </c>
      <c r="X45">
        <v>2.1958109000000002E-3</v>
      </c>
      <c r="Y45">
        <v>1.1370873000000001E-3</v>
      </c>
      <c r="Z45">
        <v>2.5527753999999999E-3</v>
      </c>
      <c r="AA45">
        <v>2.7115072999999998E-3</v>
      </c>
      <c r="AB45">
        <v>2.6385040999999999E-3</v>
      </c>
      <c r="AC45">
        <v>1.1072685E-3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2.3592683400000002E-2</v>
      </c>
      <c r="AJ45">
        <v>0</v>
      </c>
      <c r="AK45">
        <v>0</v>
      </c>
      <c r="AL45">
        <v>0</v>
      </c>
      <c r="AM45">
        <v>1.1600233E-2</v>
      </c>
      <c r="AN45">
        <v>0</v>
      </c>
      <c r="AO45">
        <v>0</v>
      </c>
      <c r="AP45">
        <v>0</v>
      </c>
      <c r="AQ45">
        <v>2.5839329999999998E-4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1.01365263E-2</v>
      </c>
      <c r="AZ45">
        <v>0</v>
      </c>
      <c r="BA45">
        <v>0</v>
      </c>
      <c r="BB45">
        <v>2.1414292299999999E-2</v>
      </c>
      <c r="BC45">
        <v>0</v>
      </c>
      <c r="BD45">
        <v>0</v>
      </c>
      <c r="BE45">
        <v>3.481987E-4</v>
      </c>
      <c r="BF45">
        <v>0</v>
      </c>
      <c r="BG45">
        <v>0</v>
      </c>
      <c r="BH45">
        <f t="shared" si="1"/>
        <v>1.3576487894827585E-2</v>
      </c>
    </row>
    <row r="46" spans="1:60" x14ac:dyDescent="0.25">
      <c r="A46" t="s">
        <v>117</v>
      </c>
      <c r="B46">
        <v>3.3302472999999999E-2</v>
      </c>
      <c r="C46">
        <v>5.8483859999999995E-4</v>
      </c>
      <c r="D46">
        <v>9.1488919999999996E-4</v>
      </c>
      <c r="E46">
        <v>1.73639498E-2</v>
      </c>
      <c r="F46">
        <v>1.2261474200000001E-2</v>
      </c>
      <c r="G46">
        <v>3.5255577199999999E-2</v>
      </c>
      <c r="H46">
        <v>2.9413644999999999E-3</v>
      </c>
      <c r="I46">
        <v>0</v>
      </c>
      <c r="J46">
        <v>0</v>
      </c>
      <c r="K46">
        <v>7.6974573000000001E-3</v>
      </c>
      <c r="L46">
        <v>4.7645001000000001E-3</v>
      </c>
      <c r="M46">
        <v>0</v>
      </c>
      <c r="N46">
        <v>1.09128032E-2</v>
      </c>
      <c r="O46">
        <v>1.04321404E-2</v>
      </c>
      <c r="P46">
        <v>0.26946009160000001</v>
      </c>
      <c r="Q46">
        <v>9.3504246000000006E-3</v>
      </c>
      <c r="R46">
        <v>8.9245064000000006E-3</v>
      </c>
      <c r="S46">
        <v>0.18196121609999999</v>
      </c>
      <c r="T46">
        <v>3.9756875000000001E-3</v>
      </c>
      <c r="U46">
        <v>4.5697309999999998E-4</v>
      </c>
      <c r="V46">
        <v>8.7414879999999999E-4</v>
      </c>
      <c r="W46">
        <v>5.3631710200000002E-2</v>
      </c>
      <c r="X46">
        <v>6.9341400000000005E-4</v>
      </c>
      <c r="Y46">
        <v>3.790291E-4</v>
      </c>
      <c r="Z46">
        <v>2.0422204000000001E-3</v>
      </c>
      <c r="AA46">
        <v>1.2911939E-3</v>
      </c>
      <c r="AB46">
        <v>1.6664236E-3</v>
      </c>
      <c r="AC46">
        <v>7.3817900000000005E-4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2.2158873900000001E-2</v>
      </c>
      <c r="AJ46">
        <v>1.165144E-4</v>
      </c>
      <c r="AK46">
        <v>0</v>
      </c>
      <c r="AL46">
        <v>0</v>
      </c>
      <c r="AM46">
        <v>1.3129934100000001E-2</v>
      </c>
      <c r="AN46">
        <v>0</v>
      </c>
      <c r="AO46">
        <v>0</v>
      </c>
      <c r="AP46">
        <v>0</v>
      </c>
      <c r="AQ46">
        <v>2.5839329999999998E-4</v>
      </c>
      <c r="AR46">
        <v>0</v>
      </c>
      <c r="AS46">
        <v>0</v>
      </c>
      <c r="AT46">
        <v>0</v>
      </c>
      <c r="AU46">
        <v>2.344952E-4</v>
      </c>
      <c r="AV46">
        <v>0</v>
      </c>
      <c r="AW46">
        <v>0</v>
      </c>
      <c r="AX46">
        <v>1.2864800000000001E-4</v>
      </c>
      <c r="AY46">
        <v>1.25439513E-2</v>
      </c>
      <c r="AZ46">
        <v>0</v>
      </c>
      <c r="BA46">
        <v>0</v>
      </c>
      <c r="BB46">
        <v>1.8465018400000002E-2</v>
      </c>
      <c r="BC46">
        <v>0</v>
      </c>
      <c r="BD46">
        <v>0</v>
      </c>
      <c r="BE46">
        <v>0</v>
      </c>
      <c r="BF46">
        <v>1.1587860000000001E-4</v>
      </c>
      <c r="BG46">
        <v>0</v>
      </c>
      <c r="BH46">
        <f t="shared" si="1"/>
        <v>1.2741868844827586E-2</v>
      </c>
    </row>
    <row r="47" spans="1:60" x14ac:dyDescent="0.25">
      <c r="A47" t="s">
        <v>98</v>
      </c>
      <c r="B47">
        <v>1.62072035E-2</v>
      </c>
      <c r="C47">
        <v>9.9422568999999999E-3</v>
      </c>
      <c r="D47">
        <v>6.6656210999999996E-3</v>
      </c>
      <c r="E47">
        <v>5.2091849999999999E-3</v>
      </c>
      <c r="F47">
        <v>1.4897118E-3</v>
      </c>
      <c r="G47">
        <v>1.1580299E-3</v>
      </c>
      <c r="H47">
        <v>6.2663852999999999E-3</v>
      </c>
      <c r="I47">
        <v>0</v>
      </c>
      <c r="J47">
        <v>0</v>
      </c>
      <c r="K47">
        <v>5.9480352E-3</v>
      </c>
      <c r="L47">
        <v>1.7431097999999999E-3</v>
      </c>
      <c r="M47">
        <v>5.1870531000000001E-3</v>
      </c>
      <c r="N47">
        <v>3.0508912000000001E-3</v>
      </c>
      <c r="O47">
        <v>1.1754524400000001E-2</v>
      </c>
      <c r="P47">
        <v>1.7568709999999999E-3</v>
      </c>
      <c r="Q47">
        <v>1.5351443000000001E-3</v>
      </c>
      <c r="R47">
        <v>2.1341210999999999E-2</v>
      </c>
      <c r="S47">
        <v>2.0203882000000002E-3</v>
      </c>
      <c r="T47">
        <v>5.8465990000000005E-4</v>
      </c>
      <c r="U47">
        <v>2.9703252999999999E-3</v>
      </c>
      <c r="V47">
        <v>1.73580976E-2</v>
      </c>
      <c r="W47">
        <v>1.53542396E-2</v>
      </c>
      <c r="X47">
        <v>4.2760526999999996E-3</v>
      </c>
      <c r="Y47">
        <v>5.4327500999999997E-3</v>
      </c>
      <c r="Z47">
        <v>4.5822319200000003E-2</v>
      </c>
      <c r="AA47">
        <v>3.3312803299999999E-2</v>
      </c>
      <c r="AB47">
        <v>5.5547455000000004E-3</v>
      </c>
      <c r="AC47">
        <v>2.3129608199999999E-2</v>
      </c>
      <c r="AD47">
        <v>0</v>
      </c>
      <c r="AE47">
        <v>0</v>
      </c>
      <c r="AF47">
        <v>7.7154281999999999E-3</v>
      </c>
      <c r="AG47">
        <v>8.6555360000000001E-4</v>
      </c>
      <c r="AH47">
        <v>1.97400579E-2</v>
      </c>
      <c r="AI47">
        <v>3.1152769800000001E-2</v>
      </c>
      <c r="AJ47">
        <v>3.1458888000000002E-3</v>
      </c>
      <c r="AK47">
        <v>3.3696480999999999E-3</v>
      </c>
      <c r="AL47">
        <v>2.11218133E-2</v>
      </c>
      <c r="AM47">
        <v>6.5012294999999996E-3</v>
      </c>
      <c r="AN47">
        <v>5.3559806E-3</v>
      </c>
      <c r="AO47">
        <v>9.5125998000000003E-3</v>
      </c>
      <c r="AP47">
        <v>1.7434818599999999E-2</v>
      </c>
      <c r="AQ47">
        <v>0.11072151149999999</v>
      </c>
      <c r="AR47">
        <v>1.7377014499999999E-2</v>
      </c>
      <c r="AS47">
        <v>4.3233187999999999E-3</v>
      </c>
      <c r="AT47">
        <v>9.4104092900000005E-2</v>
      </c>
      <c r="AU47">
        <v>3.7284733399999999E-2</v>
      </c>
      <c r="AV47">
        <v>5.1561009999999997E-3</v>
      </c>
      <c r="AW47">
        <v>1.0737603300000001E-2</v>
      </c>
      <c r="AX47">
        <v>2.23847475E-2</v>
      </c>
      <c r="AY47">
        <v>2.4074249999999999E-3</v>
      </c>
      <c r="AZ47">
        <v>3.0603068999999999E-3</v>
      </c>
      <c r="BA47">
        <v>2.6744248000000002E-3</v>
      </c>
      <c r="BB47">
        <v>5.2574010999999997E-3</v>
      </c>
      <c r="BC47">
        <v>5.8888593000000003E-3</v>
      </c>
      <c r="BD47">
        <v>9.6890628000000003E-3</v>
      </c>
      <c r="BE47">
        <v>4.2944508000000003E-3</v>
      </c>
      <c r="BF47">
        <v>5.6780520999999999E-3</v>
      </c>
      <c r="BG47">
        <v>1.69972634E-2</v>
      </c>
      <c r="BH47">
        <f t="shared" si="1"/>
        <v>1.2741782420689655E-2</v>
      </c>
    </row>
    <row r="48" spans="1:60" x14ac:dyDescent="0.25">
      <c r="A48" t="s">
        <v>123</v>
      </c>
      <c r="B48">
        <v>1.7983335499999999E-2</v>
      </c>
      <c r="C48">
        <v>1.949462E-4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2.196089E-4</v>
      </c>
      <c r="Q48">
        <v>6.9779290000000001E-4</v>
      </c>
      <c r="R48">
        <v>3.6215387999999999E-3</v>
      </c>
      <c r="S48">
        <v>3.9145022000000003E-3</v>
      </c>
      <c r="T48">
        <v>0</v>
      </c>
      <c r="U48">
        <v>0</v>
      </c>
      <c r="V48">
        <v>0</v>
      </c>
      <c r="W48">
        <v>2.1625689999999999E-4</v>
      </c>
      <c r="X48">
        <v>0</v>
      </c>
      <c r="Y48">
        <v>6.3171519999999999E-4</v>
      </c>
      <c r="Z48">
        <v>4.4673569999999999E-3</v>
      </c>
      <c r="AA48">
        <v>2.5823879999999999E-4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.37944777969999999</v>
      </c>
      <c r="AI48">
        <v>0.21741765690000001</v>
      </c>
      <c r="AJ48">
        <v>0</v>
      </c>
      <c r="AK48">
        <v>2.904869E-3</v>
      </c>
      <c r="AL48">
        <v>4.0843284999999997E-3</v>
      </c>
      <c r="AM48">
        <v>1.4277209900000001E-2</v>
      </c>
      <c r="AN48">
        <v>7.5682335000000003E-3</v>
      </c>
      <c r="AO48">
        <v>4.7816668100000001E-2</v>
      </c>
      <c r="AP48">
        <v>0</v>
      </c>
      <c r="AQ48">
        <v>3.3591123000000001E-3</v>
      </c>
      <c r="AR48">
        <v>4.2579439999999996E-3</v>
      </c>
      <c r="AS48">
        <v>2.1032362000000001E-3</v>
      </c>
      <c r="AT48">
        <v>3.4982934000000001E-3</v>
      </c>
      <c r="AU48">
        <v>3.7519227999999998E-3</v>
      </c>
      <c r="AV48">
        <v>3.8670758E-3</v>
      </c>
      <c r="AW48">
        <v>0</v>
      </c>
      <c r="AX48">
        <v>0</v>
      </c>
      <c r="AY48">
        <v>0</v>
      </c>
      <c r="AZ48">
        <v>0</v>
      </c>
      <c r="BA48">
        <v>4.651174E-4</v>
      </c>
      <c r="BB48">
        <v>5.5138595999999996E-3</v>
      </c>
      <c r="BC48">
        <v>5.7608405999999999E-3</v>
      </c>
      <c r="BD48">
        <v>0</v>
      </c>
      <c r="BE48">
        <v>0</v>
      </c>
      <c r="BF48">
        <v>0</v>
      </c>
      <c r="BG48">
        <v>0</v>
      </c>
      <c r="BH48">
        <f t="shared" si="1"/>
        <v>1.2729300691379309E-2</v>
      </c>
    </row>
    <row r="49" spans="1:60" x14ac:dyDescent="0.25">
      <c r="A49" t="s">
        <v>89</v>
      </c>
      <c r="B49">
        <v>2.13135827E-2</v>
      </c>
      <c r="C49">
        <v>1.32563426E-2</v>
      </c>
      <c r="D49">
        <v>0.42973651190000001</v>
      </c>
      <c r="E49">
        <v>1.1575966999999999E-3</v>
      </c>
      <c r="F49">
        <v>3.3232032999999999E-3</v>
      </c>
      <c r="G49">
        <v>6.4335E-4</v>
      </c>
      <c r="H49">
        <v>3.8365619999999997E-4</v>
      </c>
      <c r="I49">
        <v>9.4549680000000004E-4</v>
      </c>
      <c r="J49">
        <v>2.9004122999999999E-3</v>
      </c>
      <c r="K49">
        <v>3.0323315999999999E-3</v>
      </c>
      <c r="L49">
        <v>9.8776221000000004E-3</v>
      </c>
      <c r="M49">
        <v>3.9900409000000001E-3</v>
      </c>
      <c r="N49">
        <v>4.9283627000000002E-3</v>
      </c>
      <c r="O49">
        <v>3.9671519999999998E-3</v>
      </c>
      <c r="P49">
        <v>0</v>
      </c>
      <c r="Q49">
        <v>6.9779290000000001E-4</v>
      </c>
      <c r="R49">
        <v>7.7604409999999997E-4</v>
      </c>
      <c r="S49">
        <v>6.3137130000000003E-4</v>
      </c>
      <c r="T49">
        <v>1.16932E-4</v>
      </c>
      <c r="U49">
        <v>6.7403536000000003E-3</v>
      </c>
      <c r="V49">
        <v>1.23629616E-2</v>
      </c>
      <c r="W49">
        <v>2.83296533E-2</v>
      </c>
      <c r="X49">
        <v>1.4792830999999999E-2</v>
      </c>
      <c r="Y49">
        <v>8.9703548999999997E-3</v>
      </c>
      <c r="Z49">
        <v>2.22091463E-2</v>
      </c>
      <c r="AA49">
        <v>1.8980550700000001E-2</v>
      </c>
      <c r="AB49">
        <v>1.02762792E-2</v>
      </c>
      <c r="AC49">
        <v>1.3041162E-2</v>
      </c>
      <c r="AD49">
        <v>0</v>
      </c>
      <c r="AE49">
        <v>0</v>
      </c>
      <c r="AF49">
        <v>0</v>
      </c>
      <c r="AG49">
        <v>7.5014642000000003E-3</v>
      </c>
      <c r="AH49">
        <v>6.2666849999999999E-4</v>
      </c>
      <c r="AI49">
        <v>2.3462336999999999E-3</v>
      </c>
      <c r="AJ49">
        <v>2.1904707499999999E-2</v>
      </c>
      <c r="AK49">
        <v>4.6477900000000002E-4</v>
      </c>
      <c r="AL49">
        <v>1.0502559E-3</v>
      </c>
      <c r="AM49">
        <v>7.6485059999999996E-4</v>
      </c>
      <c r="AN49">
        <v>1.3972123E-3</v>
      </c>
      <c r="AO49">
        <v>2.9171972999999999E-3</v>
      </c>
      <c r="AP49">
        <v>3.1174840999999998E-3</v>
      </c>
      <c r="AQ49">
        <v>1.9379495E-3</v>
      </c>
      <c r="AR49">
        <v>1.7261935E-3</v>
      </c>
      <c r="AS49">
        <v>1.2853109999999999E-3</v>
      </c>
      <c r="AT49">
        <v>2.2155857999999998E-3</v>
      </c>
      <c r="AU49">
        <v>2.29805275E-2</v>
      </c>
      <c r="AV49">
        <v>2.2264981E-3</v>
      </c>
      <c r="AW49">
        <v>1.167131E-4</v>
      </c>
      <c r="AX49">
        <v>1.9297196000000001E-3</v>
      </c>
      <c r="AY49">
        <v>6.335329E-4</v>
      </c>
      <c r="AZ49">
        <v>1.8832657000000001E-3</v>
      </c>
      <c r="BA49">
        <v>1.7441901000000001E-3</v>
      </c>
      <c r="BB49">
        <v>8.9760510000000003E-4</v>
      </c>
      <c r="BC49">
        <v>1.1521681000000001E-3</v>
      </c>
      <c r="BD49">
        <v>1.4008283999999999E-3</v>
      </c>
      <c r="BE49">
        <v>4.6426490000000002E-4</v>
      </c>
      <c r="BF49">
        <v>3.8239942999999999E-3</v>
      </c>
      <c r="BG49">
        <v>0</v>
      </c>
      <c r="BH49">
        <f t="shared" si="1"/>
        <v>1.2515349920689652E-2</v>
      </c>
    </row>
    <row r="50" spans="1:60" x14ac:dyDescent="0.25">
      <c r="A50" t="s">
        <v>83</v>
      </c>
      <c r="B50">
        <v>5.6170171200000001E-2</v>
      </c>
      <c r="C50">
        <v>0</v>
      </c>
      <c r="D50">
        <v>6.5349229999999998E-4</v>
      </c>
      <c r="E50">
        <v>8.1031765999999995E-3</v>
      </c>
      <c r="F50">
        <v>6.8755930000000002E-4</v>
      </c>
      <c r="G50">
        <v>1.1580299E-3</v>
      </c>
      <c r="H50">
        <v>1.278854E-4</v>
      </c>
      <c r="I50">
        <v>0</v>
      </c>
      <c r="J50">
        <v>0</v>
      </c>
      <c r="K50">
        <v>1.5161657999999999E-3</v>
      </c>
      <c r="L50">
        <v>3.486219E-4</v>
      </c>
      <c r="M50">
        <v>0</v>
      </c>
      <c r="N50">
        <v>3.5202589999999999E-4</v>
      </c>
      <c r="O50">
        <v>2.9386309999999998E-4</v>
      </c>
      <c r="P50">
        <v>1.0980444E-3</v>
      </c>
      <c r="Q50">
        <v>6.5592530999999997E-3</v>
      </c>
      <c r="R50">
        <v>3.8802200000000002E-4</v>
      </c>
      <c r="S50">
        <v>1.4521540499999999E-2</v>
      </c>
      <c r="T50">
        <v>1.16932E-4</v>
      </c>
      <c r="U50">
        <v>1.7136492000000001E-3</v>
      </c>
      <c r="V50">
        <v>1.1239055999999999E-3</v>
      </c>
      <c r="W50">
        <v>1.5137982999999999E-3</v>
      </c>
      <c r="X50">
        <v>4.6227600000000002E-4</v>
      </c>
      <c r="Y50">
        <v>1.2634303E-3</v>
      </c>
      <c r="Z50">
        <v>7.6583260000000002E-4</v>
      </c>
      <c r="AA50">
        <v>9.4257157000000001E-3</v>
      </c>
      <c r="AB50">
        <v>9.7208039999999998E-4</v>
      </c>
      <c r="AC50">
        <v>1.00884462E-2</v>
      </c>
      <c r="AD50">
        <v>6.697475E-4</v>
      </c>
      <c r="AE50">
        <v>0</v>
      </c>
      <c r="AF50">
        <v>0</v>
      </c>
      <c r="AG50">
        <v>0</v>
      </c>
      <c r="AH50">
        <v>0</v>
      </c>
      <c r="AI50">
        <v>0.41580475160000002</v>
      </c>
      <c r="AJ50">
        <v>1.3981728000000001E-3</v>
      </c>
      <c r="AK50">
        <v>4.0668166000000002E-3</v>
      </c>
      <c r="AL50">
        <v>4.4344138000000002E-3</v>
      </c>
      <c r="AM50">
        <v>3.1358871599999998E-2</v>
      </c>
      <c r="AN50">
        <v>5.2395463E-3</v>
      </c>
      <c r="AO50">
        <v>6.3417331999999996E-3</v>
      </c>
      <c r="AP50">
        <v>3.6947960000000002E-3</v>
      </c>
      <c r="AQ50">
        <v>3.6175055999999998E-3</v>
      </c>
      <c r="AR50">
        <v>2.1404799299999999E-2</v>
      </c>
      <c r="AS50">
        <v>4.3233187999999999E-3</v>
      </c>
      <c r="AT50">
        <v>8.2792943999999997E-3</v>
      </c>
      <c r="AU50">
        <v>4.9243986999999998E-3</v>
      </c>
      <c r="AV50">
        <v>5.5076533E-3</v>
      </c>
      <c r="AW50">
        <v>1.8674093000000001E-3</v>
      </c>
      <c r="AX50">
        <v>1.9297196000000001E-3</v>
      </c>
      <c r="AY50">
        <v>2.5341319999999998E-4</v>
      </c>
      <c r="AZ50">
        <v>1.5301533999999999E-3</v>
      </c>
      <c r="BA50">
        <v>3.1395422E-3</v>
      </c>
      <c r="BB50">
        <v>1.9747311300000001E-2</v>
      </c>
      <c r="BC50">
        <v>2.6883923000000001E-3</v>
      </c>
      <c r="BD50">
        <v>4.5526921599999999E-2</v>
      </c>
      <c r="BE50">
        <v>1.1606623999999999E-3</v>
      </c>
      <c r="BF50">
        <v>1.9699365E-3</v>
      </c>
      <c r="BG50">
        <v>0</v>
      </c>
      <c r="BH50">
        <f t="shared" si="1"/>
        <v>1.2419020672413791E-2</v>
      </c>
    </row>
    <row r="51" spans="1:60" x14ac:dyDescent="0.25">
      <c r="A51" t="s">
        <v>66</v>
      </c>
      <c r="B51">
        <v>2.2201649E-3</v>
      </c>
      <c r="C51">
        <v>1.38411812E-2</v>
      </c>
      <c r="D51">
        <v>1.5683813999999999E-3</v>
      </c>
      <c r="E51">
        <v>2.4020130600000002E-2</v>
      </c>
      <c r="F51">
        <v>1.8334915E-3</v>
      </c>
      <c r="G51">
        <v>0</v>
      </c>
      <c r="H51">
        <v>2.557708E-4</v>
      </c>
      <c r="I51">
        <v>0</v>
      </c>
      <c r="J51">
        <v>0</v>
      </c>
      <c r="K51">
        <v>3.4988439999999999E-4</v>
      </c>
      <c r="L51">
        <v>0</v>
      </c>
      <c r="M51">
        <v>0</v>
      </c>
      <c r="N51">
        <v>1.17342E-4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9.1394619999999997E-4</v>
      </c>
      <c r="V51">
        <v>2.6224464000000002E-3</v>
      </c>
      <c r="W51">
        <v>6.4877070000000003E-4</v>
      </c>
      <c r="X51">
        <v>2.3113798E-3</v>
      </c>
      <c r="Y51">
        <v>1.7688024E-3</v>
      </c>
      <c r="Z51">
        <v>4.8502733000000001E-3</v>
      </c>
      <c r="AA51">
        <v>2.42744459E-2</v>
      </c>
      <c r="AB51">
        <v>7.1656216800000005E-2</v>
      </c>
      <c r="AC51">
        <v>3.0757457999999998E-3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6.2566232000000003E-3</v>
      </c>
      <c r="AJ51">
        <v>0</v>
      </c>
      <c r="AK51">
        <v>8.7146071000000006E-3</v>
      </c>
      <c r="AL51">
        <v>6.3015355000000002E-3</v>
      </c>
      <c r="AM51">
        <v>2.4220267000000001E-3</v>
      </c>
      <c r="AN51">
        <v>6.4038897999999997E-3</v>
      </c>
      <c r="AO51">
        <v>7.1027412000000002E-3</v>
      </c>
      <c r="AP51">
        <v>2.3092469999999999E-4</v>
      </c>
      <c r="AQ51">
        <v>4.2634887999999996E-3</v>
      </c>
      <c r="AR51">
        <v>0.40634594759999998</v>
      </c>
      <c r="AS51">
        <v>9.8151022000000001E-3</v>
      </c>
      <c r="AT51">
        <v>8.6291237999999992E-3</v>
      </c>
      <c r="AU51">
        <v>5.8623794999999998E-3</v>
      </c>
      <c r="AV51">
        <v>6.6794944000000004E-3</v>
      </c>
      <c r="AW51">
        <v>0</v>
      </c>
      <c r="AX51">
        <v>2.5729589999999998E-4</v>
      </c>
      <c r="AY51">
        <v>1.2670659999999999E-4</v>
      </c>
      <c r="AZ51">
        <v>0</v>
      </c>
      <c r="BA51">
        <v>0</v>
      </c>
      <c r="BB51">
        <v>0</v>
      </c>
      <c r="BC51">
        <v>2.560374E-4</v>
      </c>
      <c r="BD51">
        <v>3.4086823299999999E-2</v>
      </c>
      <c r="BE51">
        <v>1.160662E-4</v>
      </c>
      <c r="BF51">
        <v>3.3604797999999998E-3</v>
      </c>
      <c r="BG51">
        <v>0</v>
      </c>
      <c r="BH51">
        <f t="shared" si="1"/>
        <v>1.1613097720689658E-2</v>
      </c>
    </row>
    <row r="52" spans="1:60" x14ac:dyDescent="0.25">
      <c r="A52" t="s">
        <v>90</v>
      </c>
      <c r="B52">
        <v>2.2423665200000002E-2</v>
      </c>
      <c r="C52">
        <v>1.949462E-4</v>
      </c>
      <c r="D52">
        <v>7.7112086999999996E-3</v>
      </c>
      <c r="E52">
        <v>1.24441641E-2</v>
      </c>
      <c r="F52">
        <v>1.9022474000000001E-2</v>
      </c>
      <c r="G52">
        <v>1.2609659E-2</v>
      </c>
      <c r="H52">
        <v>7.0336977999999996E-3</v>
      </c>
      <c r="I52">
        <v>0</v>
      </c>
      <c r="J52">
        <v>0</v>
      </c>
      <c r="K52">
        <v>3.9653568E-3</v>
      </c>
      <c r="L52">
        <v>8.4831343000000003E-3</v>
      </c>
      <c r="M52">
        <v>0</v>
      </c>
      <c r="N52">
        <v>5.5150726000000004E-3</v>
      </c>
      <c r="O52">
        <v>8.8158933000000005E-3</v>
      </c>
      <c r="P52">
        <v>9.0039639399999996E-2</v>
      </c>
      <c r="Q52">
        <v>4.8845501999999997E-3</v>
      </c>
      <c r="R52">
        <v>6.4670337000000003E-3</v>
      </c>
      <c r="S52">
        <v>7.2607702499999996E-2</v>
      </c>
      <c r="T52">
        <v>7.9513750999999997E-3</v>
      </c>
      <c r="U52">
        <v>1.599406E-3</v>
      </c>
      <c r="V52">
        <v>3.0595207900000001E-2</v>
      </c>
      <c r="W52">
        <v>2.6383341300000002E-2</v>
      </c>
      <c r="X52">
        <v>4.2760526999999996E-3</v>
      </c>
      <c r="Y52">
        <v>1.7688023E-3</v>
      </c>
      <c r="Z52">
        <v>3.1909693000000002E-3</v>
      </c>
      <c r="AA52">
        <v>1.00713127E-2</v>
      </c>
      <c r="AB52">
        <v>9.9985418999999996E-3</v>
      </c>
      <c r="AC52">
        <v>2.9527159000000002E-3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2.1767834999999999E-2</v>
      </c>
      <c r="AJ52">
        <v>1.27000698E-2</v>
      </c>
      <c r="AK52">
        <v>6.9716859999999995E-4</v>
      </c>
      <c r="AL52">
        <v>2.8006823999999998E-3</v>
      </c>
      <c r="AM52">
        <v>9.4331564E-3</v>
      </c>
      <c r="AN52">
        <v>2.0958184999999999E-3</v>
      </c>
      <c r="AO52">
        <v>1.1415119999999999E-3</v>
      </c>
      <c r="AP52">
        <v>3.3484089000000001E-3</v>
      </c>
      <c r="AQ52">
        <v>1.8087527999999999E-3</v>
      </c>
      <c r="AR52">
        <v>2.1865118000000002E-3</v>
      </c>
      <c r="AS52">
        <v>9.1140234000000007E-3</v>
      </c>
      <c r="AT52">
        <v>1.8657565000000001E-3</v>
      </c>
      <c r="AU52">
        <v>7.8555884999999999E-3</v>
      </c>
      <c r="AV52">
        <v>2.3436822999999998E-3</v>
      </c>
      <c r="AW52">
        <v>2.5676878000000002E-3</v>
      </c>
      <c r="AX52">
        <v>2.7016075000000001E-3</v>
      </c>
      <c r="AY52">
        <v>6.9688618000000001E-3</v>
      </c>
      <c r="AZ52">
        <v>4.7081644000000001E-3</v>
      </c>
      <c r="BA52">
        <v>2.9069834999999999E-3</v>
      </c>
      <c r="BB52">
        <v>1.64133497E-2</v>
      </c>
      <c r="BC52">
        <v>3.5845231000000001E-3</v>
      </c>
      <c r="BD52">
        <v>5.2531063000000001E-3</v>
      </c>
      <c r="BE52">
        <v>7.1961066999999997E-3</v>
      </c>
      <c r="BF52">
        <v>1.36736766E-2</v>
      </c>
      <c r="BG52">
        <v>0</v>
      </c>
      <c r="BH52">
        <f t="shared" si="1"/>
        <v>9.0713613310344811E-3</v>
      </c>
    </row>
    <row r="53" spans="1:60" x14ac:dyDescent="0.25">
      <c r="A53" t="s">
        <v>110</v>
      </c>
      <c r="B53">
        <v>7.5485606000000004E-3</v>
      </c>
      <c r="C53">
        <v>1.71552669E-2</v>
      </c>
      <c r="D53">
        <v>1.72521957E-2</v>
      </c>
      <c r="E53">
        <v>1.2444164000000001E-2</v>
      </c>
      <c r="F53">
        <v>6.8755930000000002E-4</v>
      </c>
      <c r="G53">
        <v>8.6208893000000002E-3</v>
      </c>
      <c r="H53">
        <v>4.3481040999999998E-3</v>
      </c>
      <c r="I53">
        <v>2.3637420999999999E-3</v>
      </c>
      <c r="J53">
        <v>0</v>
      </c>
      <c r="K53">
        <v>5.4815226000000002E-3</v>
      </c>
      <c r="L53">
        <v>1.0458659000000001E-3</v>
      </c>
      <c r="M53">
        <v>0</v>
      </c>
      <c r="N53">
        <v>5.8670979999999998E-4</v>
      </c>
      <c r="O53">
        <v>2.2039732999999998E-3</v>
      </c>
      <c r="P53">
        <v>7.0274841000000001E-3</v>
      </c>
      <c r="Q53">
        <v>1.3676740499999999E-2</v>
      </c>
      <c r="R53">
        <v>7.7604400000000004E-4</v>
      </c>
      <c r="S53">
        <v>2.9043081E-3</v>
      </c>
      <c r="T53">
        <v>4.6772790000000001E-4</v>
      </c>
      <c r="U53">
        <v>6.8545969E-3</v>
      </c>
      <c r="V53">
        <v>3.3717168000000001E-3</v>
      </c>
      <c r="W53">
        <v>5.8389362000000004E-3</v>
      </c>
      <c r="X53">
        <v>1.6179658999999999E-3</v>
      </c>
      <c r="Y53">
        <v>2.8553524E-2</v>
      </c>
      <c r="Z53">
        <v>2.0422204000000001E-3</v>
      </c>
      <c r="AA53">
        <v>4.2609400000000004E-3</v>
      </c>
      <c r="AB53">
        <v>6.2490886999999997E-3</v>
      </c>
      <c r="AC53">
        <v>2.0915070999999999E-3</v>
      </c>
      <c r="AD53">
        <v>0</v>
      </c>
      <c r="AE53">
        <v>0</v>
      </c>
      <c r="AF53">
        <v>0</v>
      </c>
      <c r="AG53">
        <v>0</v>
      </c>
      <c r="AH53">
        <v>9.4000279999999995E-4</v>
      </c>
      <c r="AI53">
        <v>2.3853375999999999E-2</v>
      </c>
      <c r="AJ53">
        <v>3.6119465000000002E-3</v>
      </c>
      <c r="AK53">
        <v>5.3914369099999998E-2</v>
      </c>
      <c r="AL53">
        <v>3.0807506799999999E-2</v>
      </c>
      <c r="AM53">
        <v>1.9631163600000001E-2</v>
      </c>
      <c r="AN53">
        <v>4.6573743999999999E-3</v>
      </c>
      <c r="AO53">
        <v>1.38249783E-2</v>
      </c>
      <c r="AP53">
        <v>3.1174840999999998E-3</v>
      </c>
      <c r="AQ53">
        <v>1.7570741599999998E-2</v>
      </c>
      <c r="AR53">
        <v>1.05873201E-2</v>
      </c>
      <c r="AS53">
        <v>3.6222401000000001E-3</v>
      </c>
      <c r="AT53">
        <v>4.6643911999999996E-3</v>
      </c>
      <c r="AU53">
        <v>5.0416463E-3</v>
      </c>
      <c r="AV53">
        <v>3.7498916000000002E-3</v>
      </c>
      <c r="AW53">
        <v>9.4537593999999992E-3</v>
      </c>
      <c r="AX53">
        <v>6.3037507000000001E-3</v>
      </c>
      <c r="AY53">
        <v>1.4951376400000001E-2</v>
      </c>
      <c r="AZ53">
        <v>3.1780110000000001E-3</v>
      </c>
      <c r="BA53">
        <v>5.1162910000000002E-3</v>
      </c>
      <c r="BB53">
        <v>7.3347156499999996E-2</v>
      </c>
      <c r="BC53">
        <v>4.2246165000000002E-3</v>
      </c>
      <c r="BD53">
        <v>1.00392699E-2</v>
      </c>
      <c r="BE53">
        <v>2.4257843500000001E-2</v>
      </c>
      <c r="BF53">
        <v>2.6652081000000001E-3</v>
      </c>
      <c r="BG53">
        <v>0</v>
      </c>
      <c r="BH53">
        <f t="shared" si="1"/>
        <v>8.9414322362068969E-3</v>
      </c>
    </row>
    <row r="54" spans="1:60" x14ac:dyDescent="0.25">
      <c r="A54" t="s">
        <v>104</v>
      </c>
      <c r="B54">
        <v>5.7724287000000003E-3</v>
      </c>
      <c r="C54">
        <v>0</v>
      </c>
      <c r="D54">
        <v>6.2735257000000001E-3</v>
      </c>
      <c r="E54">
        <v>2.0257941000000001E-3</v>
      </c>
      <c r="F54">
        <v>1.6043050000000001E-3</v>
      </c>
      <c r="G54">
        <v>3.8600996999999999E-3</v>
      </c>
      <c r="H54">
        <v>6.3942709999999995E-4</v>
      </c>
      <c r="I54">
        <v>7.0912262999999996E-3</v>
      </c>
      <c r="J54">
        <v>7.0438584000000002E-3</v>
      </c>
      <c r="K54">
        <v>1.8660502E-3</v>
      </c>
      <c r="L54">
        <v>1.8593170999999999E-3</v>
      </c>
      <c r="M54">
        <v>4.788049E-3</v>
      </c>
      <c r="N54">
        <v>1.0560776999999999E-3</v>
      </c>
      <c r="O54">
        <v>4.4079470000000002E-4</v>
      </c>
      <c r="P54">
        <v>1.5372621E-3</v>
      </c>
      <c r="Q54">
        <v>1.0466893200000001E-2</v>
      </c>
      <c r="R54">
        <v>3.6215387999999999E-3</v>
      </c>
      <c r="S54">
        <v>2.5254850000000002E-4</v>
      </c>
      <c r="T54">
        <v>5.8465990000000005E-4</v>
      </c>
      <c r="U54">
        <v>1.7136492000000001E-3</v>
      </c>
      <c r="V54">
        <v>1.6483948799999999E-2</v>
      </c>
      <c r="W54">
        <v>1.5786753399999999E-2</v>
      </c>
      <c r="X54">
        <v>1.5139537999999999E-2</v>
      </c>
      <c r="Y54">
        <v>3.7902907999999998E-3</v>
      </c>
      <c r="Z54">
        <v>7.74767346E-2</v>
      </c>
      <c r="AA54">
        <v>6.0686115000000004E-3</v>
      </c>
      <c r="AB54">
        <v>3.8883218E-3</v>
      </c>
      <c r="AC54">
        <v>5.0442231000000001E-3</v>
      </c>
      <c r="AD54">
        <v>0</v>
      </c>
      <c r="AE54">
        <v>9.6942777000000001E-3</v>
      </c>
      <c r="AF54">
        <v>1.6772670000000001E-3</v>
      </c>
      <c r="AG54">
        <v>1.0675160600000001E-2</v>
      </c>
      <c r="AH54">
        <v>1.5666713000000001E-3</v>
      </c>
      <c r="AI54">
        <v>5.2138527000000004E-3</v>
      </c>
      <c r="AJ54">
        <v>8.3890369000000006E-3</v>
      </c>
      <c r="AK54">
        <v>1.8591161999999999E-3</v>
      </c>
      <c r="AL54">
        <v>2.2172069000000001E-3</v>
      </c>
      <c r="AM54">
        <v>1.04529572E-2</v>
      </c>
      <c r="AN54">
        <v>4.8902431000000003E-3</v>
      </c>
      <c r="AO54">
        <v>2.638161E-2</v>
      </c>
      <c r="AP54">
        <v>2.7710970000000001E-3</v>
      </c>
      <c r="AQ54">
        <v>9.8577028299999994E-2</v>
      </c>
      <c r="AR54">
        <v>4.6031826000000001E-3</v>
      </c>
      <c r="AS54">
        <v>3.2717007E-3</v>
      </c>
      <c r="AT54">
        <v>4.1979520999999999E-2</v>
      </c>
      <c r="AU54">
        <v>2.8608411800000001E-2</v>
      </c>
      <c r="AV54">
        <v>4.8045485999999998E-3</v>
      </c>
      <c r="AW54">
        <v>3.1512531000000002E-3</v>
      </c>
      <c r="AX54">
        <v>2.1870155999999998E-3</v>
      </c>
      <c r="AY54">
        <v>2.7875447000000001E-3</v>
      </c>
      <c r="AZ54">
        <v>1.2947452E-3</v>
      </c>
      <c r="BA54">
        <v>1.0232581899999999E-2</v>
      </c>
      <c r="BB54">
        <v>6.0267767999999996E-3</v>
      </c>
      <c r="BC54">
        <v>1.0625550500000001E-2</v>
      </c>
      <c r="BD54">
        <v>1.8677711000000001E-3</v>
      </c>
      <c r="BE54">
        <v>3.3659209E-3</v>
      </c>
      <c r="BF54">
        <v>2.0858151E-3</v>
      </c>
      <c r="BG54">
        <v>8.4986320000000003E-4</v>
      </c>
      <c r="BH54">
        <f t="shared" si="1"/>
        <v>8.9359250879310365E-3</v>
      </c>
    </row>
    <row r="55" spans="1:60" x14ac:dyDescent="0.25">
      <c r="A55" t="s">
        <v>101</v>
      </c>
      <c r="B55">
        <v>3.5522637999999998E-3</v>
      </c>
      <c r="C55">
        <v>0</v>
      </c>
      <c r="D55">
        <v>0</v>
      </c>
      <c r="E55">
        <v>4.3409880000000001E-4</v>
      </c>
      <c r="F55">
        <v>1.1459320000000001E-4</v>
      </c>
      <c r="G55">
        <v>5.1468E-4</v>
      </c>
      <c r="H55">
        <v>1.278854E-4</v>
      </c>
      <c r="I55">
        <v>0</v>
      </c>
      <c r="J55">
        <v>0</v>
      </c>
      <c r="K55">
        <v>2.332562E-4</v>
      </c>
      <c r="L55">
        <v>0</v>
      </c>
      <c r="M55">
        <v>0</v>
      </c>
      <c r="N55">
        <v>0</v>
      </c>
      <c r="O55">
        <v>1.4693160000000001E-4</v>
      </c>
      <c r="P55">
        <v>0.27626796679999999</v>
      </c>
      <c r="Q55">
        <v>4.1867579999999997E-4</v>
      </c>
      <c r="R55">
        <v>5.1736269999999997E-4</v>
      </c>
      <c r="S55">
        <v>0.20052353310000001</v>
      </c>
      <c r="T55">
        <v>2.33864E-4</v>
      </c>
      <c r="U55">
        <v>0</v>
      </c>
      <c r="V55">
        <v>1.2487840000000001E-4</v>
      </c>
      <c r="W55">
        <v>2.05444051E-2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1.1731167999999999E-3</v>
      </c>
      <c r="AJ55">
        <v>0</v>
      </c>
      <c r="AK55">
        <v>0</v>
      </c>
      <c r="AL55">
        <v>0</v>
      </c>
      <c r="AM55">
        <v>3.8242529999999998E-4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7.6023949999999996E-4</v>
      </c>
      <c r="AZ55">
        <v>0</v>
      </c>
      <c r="BA55">
        <v>0</v>
      </c>
      <c r="BB55">
        <v>4.1033373999999996E-3</v>
      </c>
      <c r="BC55">
        <v>0</v>
      </c>
      <c r="BD55">
        <v>0</v>
      </c>
      <c r="BE55">
        <v>3.481987E-4</v>
      </c>
      <c r="BF55">
        <v>0</v>
      </c>
      <c r="BG55">
        <v>0</v>
      </c>
      <c r="BH55">
        <f t="shared" si="1"/>
        <v>8.8020984931034482E-3</v>
      </c>
    </row>
    <row r="56" spans="1:60" x14ac:dyDescent="0.25">
      <c r="A56" t="s">
        <v>126</v>
      </c>
      <c r="B56">
        <v>3.3746506000000003E-2</v>
      </c>
      <c r="C56">
        <v>0</v>
      </c>
      <c r="D56">
        <v>1.0455875999999999E-3</v>
      </c>
      <c r="E56">
        <v>1.46146578E-2</v>
      </c>
      <c r="F56">
        <v>8.0215252000000008E-3</v>
      </c>
      <c r="G56">
        <v>1.7370448600000001E-2</v>
      </c>
      <c r="H56">
        <v>5.4990728000000001E-3</v>
      </c>
      <c r="I56">
        <v>0</v>
      </c>
      <c r="J56">
        <v>0</v>
      </c>
      <c r="K56">
        <v>5.9480352E-3</v>
      </c>
      <c r="L56">
        <v>5.6941585999999997E-3</v>
      </c>
      <c r="M56">
        <v>0</v>
      </c>
      <c r="N56">
        <v>9.7393835000000005E-3</v>
      </c>
      <c r="O56">
        <v>7.9343039999999997E-3</v>
      </c>
      <c r="P56">
        <v>8.4769026299999994E-2</v>
      </c>
      <c r="Q56">
        <v>8.6526316999999998E-3</v>
      </c>
      <c r="R56">
        <v>1.2287364E-2</v>
      </c>
      <c r="S56">
        <v>0.1455942277</v>
      </c>
      <c r="T56">
        <v>3.8587554999999999E-3</v>
      </c>
      <c r="U56">
        <v>9.139463E-4</v>
      </c>
      <c r="V56">
        <v>8.7414879999999999E-4</v>
      </c>
      <c r="W56">
        <v>4.4981434299999998E-2</v>
      </c>
      <c r="X56">
        <v>1.1556899E-3</v>
      </c>
      <c r="Y56">
        <v>1.0107442999999999E-3</v>
      </c>
      <c r="Z56">
        <v>1.6593039999999999E-3</v>
      </c>
      <c r="AA56">
        <v>2.0659101999999999E-3</v>
      </c>
      <c r="AB56">
        <v>1.2498177000000001E-3</v>
      </c>
      <c r="AC56">
        <v>1.5993877999999999E-3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3.1934847699999998E-2</v>
      </c>
      <c r="AJ56">
        <v>0</v>
      </c>
      <c r="AK56">
        <v>0</v>
      </c>
      <c r="AL56">
        <v>0</v>
      </c>
      <c r="AM56">
        <v>1.3002458999999999E-2</v>
      </c>
      <c r="AN56">
        <v>0</v>
      </c>
      <c r="AO56">
        <v>1.2683470000000001E-4</v>
      </c>
      <c r="AP56">
        <v>0</v>
      </c>
      <c r="AQ56">
        <v>3.8758990000000001E-4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1.167131E-4</v>
      </c>
      <c r="AX56">
        <v>0</v>
      </c>
      <c r="AY56">
        <v>1.2037125100000001E-2</v>
      </c>
      <c r="AZ56">
        <v>0</v>
      </c>
      <c r="BA56">
        <v>0</v>
      </c>
      <c r="BB56">
        <v>2.7825756900000002E-2</v>
      </c>
      <c r="BC56">
        <v>1.280187E-4</v>
      </c>
      <c r="BD56">
        <v>0</v>
      </c>
      <c r="BE56">
        <v>2.3213239999999999E-4</v>
      </c>
      <c r="BF56">
        <v>0</v>
      </c>
      <c r="BG56">
        <v>0</v>
      </c>
      <c r="BH56">
        <f t="shared" si="1"/>
        <v>8.7254749189655152E-3</v>
      </c>
    </row>
    <row r="57" spans="1:60" x14ac:dyDescent="0.25">
      <c r="A57" t="s">
        <v>92</v>
      </c>
      <c r="B57">
        <v>1.7317286000000001E-2</v>
      </c>
      <c r="C57">
        <v>2.9241931999999999E-3</v>
      </c>
      <c r="D57">
        <v>5.2279379999999997E-4</v>
      </c>
      <c r="E57">
        <v>1.3167662E-2</v>
      </c>
      <c r="F57">
        <v>6.9901861999999999E-3</v>
      </c>
      <c r="G57">
        <v>2.21312382E-2</v>
      </c>
      <c r="H57">
        <v>4.6038748999999999E-3</v>
      </c>
      <c r="I57">
        <v>0</v>
      </c>
      <c r="J57">
        <v>0</v>
      </c>
      <c r="K57">
        <v>3.9653568E-3</v>
      </c>
      <c r="L57">
        <v>3.9510487999999998E-3</v>
      </c>
      <c r="M57">
        <v>0</v>
      </c>
      <c r="N57">
        <v>6.2191243999999996E-3</v>
      </c>
      <c r="O57">
        <v>5.1426044000000004E-3</v>
      </c>
      <c r="P57">
        <v>0.14801638280000001</v>
      </c>
      <c r="Q57">
        <v>7.1174873999999997E-3</v>
      </c>
      <c r="R57">
        <v>7.6310997000000004E-3</v>
      </c>
      <c r="S57">
        <v>8.8518259899999993E-2</v>
      </c>
      <c r="T57">
        <v>2.3386396999999998E-3</v>
      </c>
      <c r="U57">
        <v>2.2848660000000001E-4</v>
      </c>
      <c r="V57">
        <v>1.7482976E-3</v>
      </c>
      <c r="W57">
        <v>3.8493727499999998E-2</v>
      </c>
      <c r="X57">
        <v>5.7784500000000001E-4</v>
      </c>
      <c r="Y57">
        <v>1.2634300000000001E-4</v>
      </c>
      <c r="Z57">
        <v>1.4040265E-3</v>
      </c>
      <c r="AA57">
        <v>1.2911939E-3</v>
      </c>
      <c r="AB57">
        <v>9.7208050000000001E-4</v>
      </c>
      <c r="AC57">
        <v>3.6908950000000002E-4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1.22525538E-2</v>
      </c>
      <c r="AJ57">
        <v>0</v>
      </c>
      <c r="AK57">
        <v>0</v>
      </c>
      <c r="AL57">
        <v>0</v>
      </c>
      <c r="AM57">
        <v>1.04529572E-2</v>
      </c>
      <c r="AN57">
        <v>0</v>
      </c>
      <c r="AO57">
        <v>0</v>
      </c>
      <c r="AP57">
        <v>1.154624E-4</v>
      </c>
      <c r="AQ57">
        <v>1.291966E-4</v>
      </c>
      <c r="AR57">
        <v>1.150796E-4</v>
      </c>
      <c r="AS57">
        <v>0</v>
      </c>
      <c r="AT57">
        <v>0</v>
      </c>
      <c r="AU57">
        <v>0</v>
      </c>
      <c r="AV57">
        <v>0</v>
      </c>
      <c r="AW57">
        <v>1.167131E-4</v>
      </c>
      <c r="AX57">
        <v>0</v>
      </c>
      <c r="AY57">
        <v>1.00098198E-2</v>
      </c>
      <c r="AZ57">
        <v>0</v>
      </c>
      <c r="BA57">
        <v>0</v>
      </c>
      <c r="BB57">
        <v>1.4105222400000001E-2</v>
      </c>
      <c r="BC57">
        <v>0</v>
      </c>
      <c r="BD57">
        <v>2.3347139999999999E-4</v>
      </c>
      <c r="BE57">
        <v>4.6426490000000002E-4</v>
      </c>
      <c r="BF57">
        <v>1.1587860000000001E-4</v>
      </c>
      <c r="BG57">
        <v>0</v>
      </c>
      <c r="BH57">
        <f t="shared" si="1"/>
        <v>7.4806715189655185E-3</v>
      </c>
    </row>
    <row r="58" spans="1:60" x14ac:dyDescent="0.25">
      <c r="A58" t="s">
        <v>114</v>
      </c>
      <c r="B58">
        <v>0</v>
      </c>
      <c r="C58">
        <v>0.23471524199999999</v>
      </c>
      <c r="D58">
        <v>3.7902550999999998E-3</v>
      </c>
      <c r="E58">
        <v>1.0128971000000001E-3</v>
      </c>
      <c r="F58">
        <v>3.4377970000000002E-4</v>
      </c>
      <c r="G58">
        <v>3.8601E-4</v>
      </c>
      <c r="H58">
        <v>5.1154170000000004E-4</v>
      </c>
      <c r="I58">
        <v>5.6729809999999997E-3</v>
      </c>
      <c r="J58">
        <v>4.3920528700000003E-2</v>
      </c>
      <c r="K58">
        <v>3.4988439999999999E-4</v>
      </c>
      <c r="L58">
        <v>4.6482929999999998E-4</v>
      </c>
      <c r="M58">
        <v>5.5860572000000002E-3</v>
      </c>
      <c r="N58">
        <v>3.5202589999999999E-4</v>
      </c>
      <c r="O58">
        <v>1.4693155000000001E-3</v>
      </c>
      <c r="P58">
        <v>0</v>
      </c>
      <c r="Q58">
        <v>4.1867569999999999E-4</v>
      </c>
      <c r="R58">
        <v>7.7604400000000004E-4</v>
      </c>
      <c r="S58">
        <v>0</v>
      </c>
      <c r="T58">
        <v>5.8465990000000005E-4</v>
      </c>
      <c r="U58">
        <v>6.8545970000000005E-4</v>
      </c>
      <c r="V58">
        <v>6.4936767999999997E-3</v>
      </c>
      <c r="W58">
        <v>8.6502759999999997E-4</v>
      </c>
      <c r="X58">
        <v>5.0850356999999997E-3</v>
      </c>
      <c r="Y58">
        <v>8.8440120000000001E-4</v>
      </c>
      <c r="Z58">
        <v>2.1698591000000001E-3</v>
      </c>
      <c r="AA58">
        <v>9.0383569999999999E-4</v>
      </c>
      <c r="AB58">
        <v>5.5547449999999998E-4</v>
      </c>
      <c r="AC58">
        <v>8.3660285000000008E-3</v>
      </c>
      <c r="AD58">
        <v>0</v>
      </c>
      <c r="AE58">
        <v>0</v>
      </c>
      <c r="AF58">
        <v>9.7281486E-3</v>
      </c>
      <c r="AG58">
        <v>1.6445517699999999E-2</v>
      </c>
      <c r="AH58">
        <v>3.1333425000000001E-3</v>
      </c>
      <c r="AI58">
        <v>9.1242419999999996E-4</v>
      </c>
      <c r="AJ58">
        <v>5.9422345E-3</v>
      </c>
      <c r="AK58">
        <v>4.6477900000000002E-4</v>
      </c>
      <c r="AL58">
        <v>9.335608E-4</v>
      </c>
      <c r="AM58">
        <v>1.2747508999999999E-3</v>
      </c>
      <c r="AN58">
        <v>3.1437277E-3</v>
      </c>
      <c r="AO58">
        <v>3.8050399E-3</v>
      </c>
      <c r="AP58">
        <v>1.1546237E-3</v>
      </c>
      <c r="AQ58">
        <v>2.3255392999999998E-3</v>
      </c>
      <c r="AR58">
        <v>6.9047740000000002E-4</v>
      </c>
      <c r="AS58">
        <v>3.6222401000000001E-3</v>
      </c>
      <c r="AT58">
        <v>8.1626850000000005E-4</v>
      </c>
      <c r="AU58">
        <v>1.7587137999999999E-3</v>
      </c>
      <c r="AV58">
        <v>3.5155229999999998E-4</v>
      </c>
      <c r="AW58">
        <v>5.835654E-4</v>
      </c>
      <c r="AX58">
        <v>1.8010716E-3</v>
      </c>
      <c r="AY58">
        <v>6.335329E-4</v>
      </c>
      <c r="AZ58">
        <v>1.1770411E-3</v>
      </c>
      <c r="BA58">
        <v>1.3953520999999999E-3</v>
      </c>
      <c r="BB58">
        <v>1.9234394E-3</v>
      </c>
      <c r="BC58">
        <v>3.2004669999999998E-3</v>
      </c>
      <c r="BD58">
        <v>1.8677711000000001E-3</v>
      </c>
      <c r="BE58">
        <v>1.5436809500000001E-2</v>
      </c>
      <c r="BF58">
        <v>3.2446011999999998E-3</v>
      </c>
      <c r="BG58">
        <v>0</v>
      </c>
      <c r="BH58">
        <f t="shared" si="1"/>
        <v>7.1401744517241381E-3</v>
      </c>
    </row>
    <row r="59" spans="1:60" x14ac:dyDescent="0.25">
      <c r="A59" t="s">
        <v>91</v>
      </c>
      <c r="B59">
        <v>1.9537450899999999E-2</v>
      </c>
      <c r="C59">
        <v>0</v>
      </c>
      <c r="D59">
        <v>7.8419069999999995E-4</v>
      </c>
      <c r="E59">
        <v>8.9713741000000003E-3</v>
      </c>
      <c r="F59">
        <v>4.8129150999999997E-3</v>
      </c>
      <c r="G59">
        <v>1.5955078800000001E-2</v>
      </c>
      <c r="H59">
        <v>3.3250207E-3</v>
      </c>
      <c r="I59">
        <v>0</v>
      </c>
      <c r="J59">
        <v>0</v>
      </c>
      <c r="K59">
        <v>4.1986130999999999E-3</v>
      </c>
      <c r="L59">
        <v>3.0213903000000002E-3</v>
      </c>
      <c r="M59">
        <v>0</v>
      </c>
      <c r="N59">
        <v>6.2191243999999996E-3</v>
      </c>
      <c r="O59">
        <v>3.3794256999999999E-3</v>
      </c>
      <c r="P59">
        <v>0.1456006852</v>
      </c>
      <c r="Q59">
        <v>7.2570459E-3</v>
      </c>
      <c r="R59">
        <v>6.0790115999999998E-3</v>
      </c>
      <c r="S59">
        <v>9.7862555500000004E-2</v>
      </c>
      <c r="T59">
        <v>1.9878436999999998E-3</v>
      </c>
      <c r="U59">
        <v>2.2848660000000001E-4</v>
      </c>
      <c r="V59">
        <v>8.7414879999999999E-4</v>
      </c>
      <c r="W59">
        <v>2.8113396499999999E-2</v>
      </c>
      <c r="X59">
        <v>0</v>
      </c>
      <c r="Y59">
        <v>5.0537209999999995E-4</v>
      </c>
      <c r="Z59">
        <v>6.3819389999999999E-4</v>
      </c>
      <c r="AA59">
        <v>6.4559700000000003E-4</v>
      </c>
      <c r="AB59">
        <v>6.943432E-4</v>
      </c>
      <c r="AC59">
        <v>1.2302980000000001E-4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1.2513246400000001E-2</v>
      </c>
      <c r="AJ59">
        <v>0</v>
      </c>
      <c r="AK59">
        <v>0</v>
      </c>
      <c r="AL59">
        <v>0</v>
      </c>
      <c r="AM59">
        <v>9.9430569000000003E-3</v>
      </c>
      <c r="AN59">
        <v>0</v>
      </c>
      <c r="AO59">
        <v>0</v>
      </c>
      <c r="AP59">
        <v>0</v>
      </c>
      <c r="AQ59">
        <v>1.291966E-4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4.5614369000000002E-3</v>
      </c>
      <c r="AZ59">
        <v>0</v>
      </c>
      <c r="BA59">
        <v>0</v>
      </c>
      <c r="BB59">
        <v>1.4105222400000001E-2</v>
      </c>
      <c r="BC59">
        <v>0</v>
      </c>
      <c r="BD59">
        <v>0</v>
      </c>
      <c r="BE59">
        <v>1.160662E-4</v>
      </c>
      <c r="BF59">
        <v>0</v>
      </c>
      <c r="BG59">
        <v>0</v>
      </c>
      <c r="BH59">
        <f t="shared" si="1"/>
        <v>6.9341813620689644E-3</v>
      </c>
    </row>
    <row r="60" spans="1:60" x14ac:dyDescent="0.25">
      <c r="A60" t="s">
        <v>107</v>
      </c>
      <c r="B60">
        <v>4.6623461999999996E-3</v>
      </c>
      <c r="C60">
        <v>0.19806535380000001</v>
      </c>
      <c r="D60">
        <v>2.32643246E-2</v>
      </c>
      <c r="E60">
        <v>6.8008803999999997E-3</v>
      </c>
      <c r="F60">
        <v>6.8755930000000002E-4</v>
      </c>
      <c r="G60">
        <v>1.2867E-4</v>
      </c>
      <c r="H60">
        <v>8.9519790000000001E-4</v>
      </c>
      <c r="I60">
        <v>4.7274840000000002E-4</v>
      </c>
      <c r="J60">
        <v>3.3147569000000002E-3</v>
      </c>
      <c r="K60">
        <v>3.4988439999999999E-4</v>
      </c>
      <c r="L60">
        <v>1.3944878000000001E-3</v>
      </c>
      <c r="M60">
        <v>8.3790857999999999E-3</v>
      </c>
      <c r="N60">
        <v>1.17342E-4</v>
      </c>
      <c r="O60">
        <v>0</v>
      </c>
      <c r="P60">
        <v>0</v>
      </c>
      <c r="Q60">
        <v>1.2560271999999999E-3</v>
      </c>
      <c r="R60">
        <v>0</v>
      </c>
      <c r="S60">
        <v>1.262743E-4</v>
      </c>
      <c r="T60">
        <v>0</v>
      </c>
      <c r="U60">
        <v>9.1394619999999997E-4</v>
      </c>
      <c r="V60">
        <v>1.4985408000000001E-3</v>
      </c>
      <c r="W60">
        <v>5.1901654999999998E-3</v>
      </c>
      <c r="X60">
        <v>1.9646729000000001E-3</v>
      </c>
      <c r="Y60">
        <v>1.1370872400000001E-2</v>
      </c>
      <c r="Z60">
        <v>2.6804142E-3</v>
      </c>
      <c r="AA60">
        <v>9.6839544999999996E-3</v>
      </c>
      <c r="AB60">
        <v>7.3600378000000001E-3</v>
      </c>
      <c r="AC60">
        <v>1.7224175999999999E-3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2.9979653000000001E-3</v>
      </c>
      <c r="AJ60">
        <v>2.4468023999999998E-3</v>
      </c>
      <c r="AK60">
        <v>3.7182323999999998E-3</v>
      </c>
      <c r="AL60">
        <v>1.4003411999999999E-3</v>
      </c>
      <c r="AM60">
        <v>1.2747508999999999E-3</v>
      </c>
      <c r="AN60">
        <v>3.8423339000000002E-3</v>
      </c>
      <c r="AO60">
        <v>3.0440318999999999E-3</v>
      </c>
      <c r="AP60">
        <v>4.6184950000000002E-4</v>
      </c>
      <c r="AQ60">
        <v>2.4547359999999999E-3</v>
      </c>
      <c r="AR60">
        <v>4.4765951200000001E-2</v>
      </c>
      <c r="AS60">
        <v>3.0380078E-3</v>
      </c>
      <c r="AT60">
        <v>4.5477814E-3</v>
      </c>
      <c r="AU60">
        <v>4.4554084000000002E-3</v>
      </c>
      <c r="AV60">
        <v>4.1014438999999996E-3</v>
      </c>
      <c r="AW60">
        <v>2.334262E-4</v>
      </c>
      <c r="AX60">
        <v>2.5729589999999998E-4</v>
      </c>
      <c r="AY60">
        <v>1.5204789999999999E-3</v>
      </c>
      <c r="AZ60">
        <v>4.7081640000000001E-4</v>
      </c>
      <c r="BA60">
        <v>4.651174E-4</v>
      </c>
      <c r="BB60">
        <v>1.2822929999999999E-4</v>
      </c>
      <c r="BC60">
        <v>1.280187E-4</v>
      </c>
      <c r="BD60">
        <v>1.0389476999999999E-2</v>
      </c>
      <c r="BE60">
        <v>0</v>
      </c>
      <c r="BF60">
        <v>3.476358E-4</v>
      </c>
      <c r="BG60">
        <v>0</v>
      </c>
      <c r="BH60">
        <f t="shared" si="1"/>
        <v>6.7032774620689687E-3</v>
      </c>
    </row>
    <row r="61" spans="1:60" x14ac:dyDescent="0.25">
      <c r="A61" t="s">
        <v>64</v>
      </c>
      <c r="B61">
        <v>1.6429220000000001E-2</v>
      </c>
      <c r="C61">
        <v>0</v>
      </c>
      <c r="D61">
        <v>6.5349229999999998E-4</v>
      </c>
      <c r="E61">
        <v>1.01289707E-2</v>
      </c>
      <c r="F61">
        <v>3.6669828999999999E-3</v>
      </c>
      <c r="G61">
        <v>1.42823688E-2</v>
      </c>
      <c r="H61">
        <v>2.3019374000000001E-3</v>
      </c>
      <c r="I61">
        <v>0</v>
      </c>
      <c r="J61">
        <v>0</v>
      </c>
      <c r="K61">
        <v>3.382216E-3</v>
      </c>
      <c r="L61">
        <v>2.4403536999999999E-3</v>
      </c>
      <c r="M61">
        <v>0</v>
      </c>
      <c r="N61">
        <v>5.1630466999999999E-3</v>
      </c>
      <c r="O61">
        <v>4.4079465999999996E-3</v>
      </c>
      <c r="P61">
        <v>9.5529861300000005E-2</v>
      </c>
      <c r="Q61">
        <v>7.3966044999999999E-3</v>
      </c>
      <c r="R61">
        <v>4.6562642999999999E-3</v>
      </c>
      <c r="S61">
        <v>7.3365348100000005E-2</v>
      </c>
      <c r="T61">
        <v>2.4555716999999999E-3</v>
      </c>
      <c r="U61">
        <v>2.2848660000000001E-4</v>
      </c>
      <c r="V61">
        <v>1.248784E-3</v>
      </c>
      <c r="W61">
        <v>3.4168589499999999E-2</v>
      </c>
      <c r="X61">
        <v>5.7784500000000001E-4</v>
      </c>
      <c r="Y61">
        <v>5.0537209999999995E-4</v>
      </c>
      <c r="Z61">
        <v>1.1487489000000001E-3</v>
      </c>
      <c r="AA61">
        <v>1.0329552E-3</v>
      </c>
      <c r="AB61">
        <v>4.166059E-4</v>
      </c>
      <c r="AC61">
        <v>2.4605969999999999E-4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9.5152811E-3</v>
      </c>
      <c r="AJ61">
        <v>0</v>
      </c>
      <c r="AK61">
        <v>0</v>
      </c>
      <c r="AL61">
        <v>0</v>
      </c>
      <c r="AM61">
        <v>6.3737543999999998E-3</v>
      </c>
      <c r="AN61">
        <v>0</v>
      </c>
      <c r="AO61">
        <v>0</v>
      </c>
      <c r="AP61">
        <v>0</v>
      </c>
      <c r="AQ61">
        <v>0</v>
      </c>
      <c r="AR61">
        <v>1.150796E-4</v>
      </c>
      <c r="AS61">
        <v>1.1684649999999999E-4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5.7017960000000003E-3</v>
      </c>
      <c r="AZ61">
        <v>0</v>
      </c>
      <c r="BA61">
        <v>0</v>
      </c>
      <c r="BB61">
        <v>1.089949E-2</v>
      </c>
      <c r="BC61">
        <v>0</v>
      </c>
      <c r="BD61">
        <v>0</v>
      </c>
      <c r="BE61">
        <v>0</v>
      </c>
      <c r="BF61">
        <v>0</v>
      </c>
      <c r="BG61">
        <v>0</v>
      </c>
      <c r="BH61">
        <f t="shared" si="1"/>
        <v>5.4923427500000004E-3</v>
      </c>
    </row>
    <row r="62" spans="1:60" x14ac:dyDescent="0.25">
      <c r="A62" t="s">
        <v>87</v>
      </c>
      <c r="B62">
        <v>1.4875104599999999E-2</v>
      </c>
      <c r="C62">
        <v>5.8483859999999995E-4</v>
      </c>
      <c r="D62">
        <v>1.0455875999999999E-3</v>
      </c>
      <c r="E62">
        <v>8.5372752999999992E-3</v>
      </c>
      <c r="F62">
        <v>3.0940169000000001E-3</v>
      </c>
      <c r="G62">
        <v>1.0679609200000001E-2</v>
      </c>
      <c r="H62">
        <v>2.8134790999999998E-3</v>
      </c>
      <c r="I62">
        <v>0</v>
      </c>
      <c r="J62">
        <v>0</v>
      </c>
      <c r="K62">
        <v>1.9826784E-3</v>
      </c>
      <c r="L62">
        <v>2.6727682999999999E-3</v>
      </c>
      <c r="M62">
        <v>0</v>
      </c>
      <c r="N62">
        <v>3.9896269999999999E-3</v>
      </c>
      <c r="O62">
        <v>3.2324941999999999E-3</v>
      </c>
      <c r="P62">
        <v>6.8517969499999998E-2</v>
      </c>
      <c r="Q62">
        <v>5.1636672999999999E-3</v>
      </c>
      <c r="R62">
        <v>4.7856048999999996E-3</v>
      </c>
      <c r="S62">
        <v>9.9882943799999999E-2</v>
      </c>
      <c r="T62">
        <v>1.7539798E-3</v>
      </c>
      <c r="U62">
        <v>3.4272980000000001E-4</v>
      </c>
      <c r="V62">
        <v>8.7414879999999999E-4</v>
      </c>
      <c r="W62">
        <v>2.8113396499999999E-2</v>
      </c>
      <c r="X62">
        <v>2.3113800000000001E-4</v>
      </c>
      <c r="Y62">
        <v>3.790291E-4</v>
      </c>
      <c r="Z62">
        <v>6.3819389999999999E-4</v>
      </c>
      <c r="AA62">
        <v>1.5494326999999999E-3</v>
      </c>
      <c r="AB62">
        <v>1.3886864E-3</v>
      </c>
      <c r="AC62">
        <v>8.6120879999999997E-4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1.00366664E-2</v>
      </c>
      <c r="AJ62">
        <v>0</v>
      </c>
      <c r="AK62">
        <v>0</v>
      </c>
      <c r="AL62">
        <v>0</v>
      </c>
      <c r="AM62">
        <v>8.0309305999999997E-3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6.2086223999999997E-3</v>
      </c>
      <c r="AZ62">
        <v>0</v>
      </c>
      <c r="BA62">
        <v>1.162793E-4</v>
      </c>
      <c r="BB62">
        <v>1.4746368899999999E-2</v>
      </c>
      <c r="BC62">
        <v>0</v>
      </c>
      <c r="BD62">
        <v>0</v>
      </c>
      <c r="BE62">
        <v>0</v>
      </c>
      <c r="BF62">
        <v>0</v>
      </c>
      <c r="BG62">
        <v>0</v>
      </c>
      <c r="BH62">
        <f t="shared" si="1"/>
        <v>5.2953185534482753E-3</v>
      </c>
    </row>
    <row r="63" spans="1:60" x14ac:dyDescent="0.25">
      <c r="A63" t="s">
        <v>136</v>
      </c>
      <c r="B63">
        <v>1.8871401400000001E-2</v>
      </c>
      <c r="C63">
        <v>6.6281713000000001E-3</v>
      </c>
      <c r="D63">
        <v>2.6139689999999998E-4</v>
      </c>
      <c r="E63">
        <v>8.8266744999999994E-3</v>
      </c>
      <c r="F63">
        <v>5.2712879999999998E-3</v>
      </c>
      <c r="G63">
        <v>7.7201993999999998E-3</v>
      </c>
      <c r="H63">
        <v>3.0692499999999999E-3</v>
      </c>
      <c r="I63">
        <v>0</v>
      </c>
      <c r="J63">
        <v>0</v>
      </c>
      <c r="K63">
        <v>3.0323316999999999E-3</v>
      </c>
      <c r="L63">
        <v>1.5106951000000001E-3</v>
      </c>
      <c r="M63">
        <v>0</v>
      </c>
      <c r="N63">
        <v>4.8110208000000003E-3</v>
      </c>
      <c r="O63">
        <v>3.0855626999999998E-3</v>
      </c>
      <c r="P63">
        <v>6.6761098500000005E-2</v>
      </c>
      <c r="Q63">
        <v>4.1867572999999998E-3</v>
      </c>
      <c r="R63">
        <v>3.1041761999999998E-3</v>
      </c>
      <c r="S63">
        <v>9.4958247400000001E-2</v>
      </c>
      <c r="T63">
        <v>5.8465990000000005E-4</v>
      </c>
      <c r="U63">
        <v>4.5697309999999998E-4</v>
      </c>
      <c r="V63">
        <v>8.7414879999999999E-4</v>
      </c>
      <c r="W63">
        <v>2.4220772299999999E-2</v>
      </c>
      <c r="X63">
        <v>3.4670700000000003E-4</v>
      </c>
      <c r="Y63">
        <v>2.5268609999999999E-4</v>
      </c>
      <c r="Z63">
        <v>2.552775E-4</v>
      </c>
      <c r="AA63">
        <v>9.0383569999999999E-4</v>
      </c>
      <c r="AB63">
        <v>5.5547449999999998E-4</v>
      </c>
      <c r="AC63">
        <v>4.9211929999999995E-4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1.6032596999999999E-2</v>
      </c>
      <c r="AJ63">
        <v>0</v>
      </c>
      <c r="AK63">
        <v>0</v>
      </c>
      <c r="AL63">
        <v>0</v>
      </c>
      <c r="AM63">
        <v>5.8638541000000004E-3</v>
      </c>
      <c r="AN63">
        <v>0</v>
      </c>
      <c r="AO63">
        <v>0</v>
      </c>
      <c r="AP63">
        <v>1.154624E-4</v>
      </c>
      <c r="AQ63">
        <v>1.291966E-4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4.9415565999999999E-3</v>
      </c>
      <c r="AZ63">
        <v>0</v>
      </c>
      <c r="BA63">
        <v>0</v>
      </c>
      <c r="BB63">
        <v>1.5131056800000001E-2</v>
      </c>
      <c r="BC63">
        <v>0</v>
      </c>
      <c r="BD63">
        <v>0</v>
      </c>
      <c r="BE63">
        <v>2.321325E-4</v>
      </c>
      <c r="BF63">
        <v>1.1587860000000001E-4</v>
      </c>
      <c r="BG63">
        <v>0</v>
      </c>
      <c r="BH63">
        <f t="shared" si="1"/>
        <v>5.2345286206896555E-3</v>
      </c>
    </row>
    <row r="64" spans="1:60" x14ac:dyDescent="0.25">
      <c r="A64" t="s">
        <v>74</v>
      </c>
      <c r="B64">
        <v>1.3320989E-3</v>
      </c>
      <c r="C64">
        <v>0</v>
      </c>
      <c r="D64">
        <v>6.5349229999999998E-4</v>
      </c>
      <c r="E64">
        <v>4.9197857999999997E-3</v>
      </c>
      <c r="F64">
        <v>1.1459320000000001E-4</v>
      </c>
      <c r="G64">
        <v>2.5734E-4</v>
      </c>
      <c r="H64">
        <v>7.9288957000000007E-3</v>
      </c>
      <c r="I64">
        <v>1.4182452999999999E-3</v>
      </c>
      <c r="J64">
        <v>4.7235285600000003E-2</v>
      </c>
      <c r="K64">
        <v>0</v>
      </c>
      <c r="L64">
        <v>1.162073E-4</v>
      </c>
      <c r="M64">
        <v>0</v>
      </c>
      <c r="N64">
        <v>1.12648291E-2</v>
      </c>
      <c r="O64">
        <v>3.0855625999999998E-3</v>
      </c>
      <c r="P64">
        <v>4.3921779999999999E-4</v>
      </c>
      <c r="Q64">
        <v>5.582343E-4</v>
      </c>
      <c r="R64">
        <v>0</v>
      </c>
      <c r="S64">
        <v>0</v>
      </c>
      <c r="T64">
        <v>1.16932E-4</v>
      </c>
      <c r="U64">
        <v>1.9421358000000001E-3</v>
      </c>
      <c r="V64">
        <v>8.7414879999999999E-4</v>
      </c>
      <c r="W64">
        <v>6.4877070000000003E-4</v>
      </c>
      <c r="X64">
        <v>2.78521272E-2</v>
      </c>
      <c r="Y64">
        <v>5.0537219999999999E-4</v>
      </c>
      <c r="Z64">
        <v>3.8291630000000001E-4</v>
      </c>
      <c r="AA64">
        <v>7.7471635999999998E-3</v>
      </c>
      <c r="AB64">
        <v>3.1939785999999999E-3</v>
      </c>
      <c r="AC64">
        <v>9.8423869999999993E-4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4.6924673999999998E-3</v>
      </c>
      <c r="AJ64">
        <v>8.1560080000000004E-4</v>
      </c>
      <c r="AK64">
        <v>2.2077004000000001E-3</v>
      </c>
      <c r="AL64">
        <v>1.5170362999999999E-3</v>
      </c>
      <c r="AM64">
        <v>1.4022259999999999E-3</v>
      </c>
      <c r="AN64">
        <v>1.630081E-3</v>
      </c>
      <c r="AO64">
        <v>2.1561892999999999E-3</v>
      </c>
      <c r="AP64">
        <v>1.7319356E-3</v>
      </c>
      <c r="AQ64">
        <v>2.0671460000000002E-3</v>
      </c>
      <c r="AR64">
        <v>5.3281838999999998E-2</v>
      </c>
      <c r="AS64">
        <v>1.9863898000000001E-3</v>
      </c>
      <c r="AT64">
        <v>1.9823662999999998E-3</v>
      </c>
      <c r="AU64">
        <v>1.8759613999999999E-3</v>
      </c>
      <c r="AV64">
        <v>1.2655884100000001E-2</v>
      </c>
      <c r="AW64">
        <v>1.63398311E-2</v>
      </c>
      <c r="AX64">
        <v>2.9589033999999998E-3</v>
      </c>
      <c r="AY64">
        <v>5.3216762999999997E-3</v>
      </c>
      <c r="AZ64">
        <v>1.0357961799999999E-2</v>
      </c>
      <c r="BA64">
        <v>1.7441901000000001E-3</v>
      </c>
      <c r="BB64">
        <v>4.8727131999999999E-3</v>
      </c>
      <c r="BC64">
        <v>1.9202802E-3</v>
      </c>
      <c r="BD64">
        <v>6.3037275999999996E-3</v>
      </c>
      <c r="BE64">
        <v>3.0177222000000001E-3</v>
      </c>
      <c r="BF64">
        <v>1.3905434000000001E-3</v>
      </c>
      <c r="BG64">
        <v>0</v>
      </c>
      <c r="BH64">
        <f t="shared" si="1"/>
        <v>4.6172749051724138E-3</v>
      </c>
    </row>
    <row r="65" spans="1:60" x14ac:dyDescent="0.25">
      <c r="A65" t="s">
        <v>119</v>
      </c>
      <c r="B65">
        <v>1.1544857299999999E-2</v>
      </c>
      <c r="C65">
        <v>1.1696772999999999E-3</v>
      </c>
      <c r="D65">
        <v>3.9209539999999999E-4</v>
      </c>
      <c r="E65">
        <v>8.2478762000000004E-3</v>
      </c>
      <c r="F65">
        <v>1.7188983000000001E-3</v>
      </c>
      <c r="G65">
        <v>9.0068992999999993E-3</v>
      </c>
      <c r="H65">
        <v>1.9182813000000001E-3</v>
      </c>
      <c r="I65">
        <v>0</v>
      </c>
      <c r="J65">
        <v>0</v>
      </c>
      <c r="K65">
        <v>2.0993065000000002E-3</v>
      </c>
      <c r="L65">
        <v>2.905183E-3</v>
      </c>
      <c r="M65">
        <v>0</v>
      </c>
      <c r="N65">
        <v>3.2855750999999998E-3</v>
      </c>
      <c r="O65">
        <v>2.3509048999999999E-3</v>
      </c>
      <c r="P65">
        <v>8.4549417500000001E-2</v>
      </c>
      <c r="Q65">
        <v>2.9307300999999999E-3</v>
      </c>
      <c r="R65">
        <v>4.5269235000000001E-3</v>
      </c>
      <c r="S65">
        <v>5.6697144999999997E-2</v>
      </c>
      <c r="T65">
        <v>1.2862518E-3</v>
      </c>
      <c r="U65">
        <v>1.142433E-4</v>
      </c>
      <c r="V65">
        <v>8.7414879999999999E-4</v>
      </c>
      <c r="W65">
        <v>2.0976918899999999E-2</v>
      </c>
      <c r="X65">
        <v>2.3113800000000001E-4</v>
      </c>
      <c r="Y65">
        <v>2.9058895999999998E-3</v>
      </c>
      <c r="Z65">
        <v>3.8291630000000001E-4</v>
      </c>
      <c r="AA65">
        <v>7.7471639999999997E-4</v>
      </c>
      <c r="AB65">
        <v>1.3886859999999999E-4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7.6904327000000003E-3</v>
      </c>
      <c r="AJ65">
        <v>0</v>
      </c>
      <c r="AK65">
        <v>0</v>
      </c>
      <c r="AL65">
        <v>0</v>
      </c>
      <c r="AM65">
        <v>6.8836547000000001E-3</v>
      </c>
      <c r="AN65">
        <v>0</v>
      </c>
      <c r="AO65">
        <v>3.8050399999999999E-4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5.0682632E-3</v>
      </c>
      <c r="AZ65">
        <v>0</v>
      </c>
      <c r="BA65">
        <v>0</v>
      </c>
      <c r="BB65">
        <v>8.5913627000000006E-3</v>
      </c>
      <c r="BC65">
        <v>2.560374E-4</v>
      </c>
      <c r="BD65">
        <v>0</v>
      </c>
      <c r="BE65">
        <v>0</v>
      </c>
      <c r="BF65">
        <v>0</v>
      </c>
      <c r="BG65">
        <v>0</v>
      </c>
      <c r="BH65">
        <f t="shared" si="1"/>
        <v>4.3086054672413793E-3</v>
      </c>
    </row>
    <row r="66" spans="1:60" x14ac:dyDescent="0.25">
      <c r="A66" t="s">
        <v>113</v>
      </c>
      <c r="B66">
        <v>7.3265441000000004E-3</v>
      </c>
      <c r="C66">
        <v>0</v>
      </c>
      <c r="D66">
        <v>3.9209539999999999E-4</v>
      </c>
      <c r="E66">
        <v>4.4856870000000004E-3</v>
      </c>
      <c r="F66">
        <v>3.4377965000000001E-3</v>
      </c>
      <c r="G66">
        <v>1.08082791E-2</v>
      </c>
      <c r="H66">
        <v>1.1509687000000001E-3</v>
      </c>
      <c r="I66">
        <v>0</v>
      </c>
      <c r="J66">
        <v>0</v>
      </c>
      <c r="K66">
        <v>2.9157035000000001E-3</v>
      </c>
      <c r="L66">
        <v>2.6727682999999999E-3</v>
      </c>
      <c r="M66">
        <v>0</v>
      </c>
      <c r="N66">
        <v>3.5202591E-3</v>
      </c>
      <c r="O66">
        <v>2.4978363999999999E-3</v>
      </c>
      <c r="P66">
        <v>6.9835622799999997E-2</v>
      </c>
      <c r="Q66">
        <v>2.2329372E-3</v>
      </c>
      <c r="R66">
        <v>3.8802201999999998E-3</v>
      </c>
      <c r="S66">
        <v>2.9169355300000002E-2</v>
      </c>
      <c r="T66">
        <v>8.1852390000000002E-4</v>
      </c>
      <c r="U66">
        <v>3.4272980000000001E-4</v>
      </c>
      <c r="V66">
        <v>3.7463520000000002E-4</v>
      </c>
      <c r="W66">
        <v>1.34079275E-2</v>
      </c>
      <c r="X66">
        <v>1.15569E-4</v>
      </c>
      <c r="Y66">
        <v>2.5268609999999999E-4</v>
      </c>
      <c r="Z66">
        <v>1.2763879999999999E-4</v>
      </c>
      <c r="AA66">
        <v>6.4559700000000003E-4</v>
      </c>
      <c r="AB66">
        <v>1.3886859999999999E-4</v>
      </c>
      <c r="AC66">
        <v>1.2302980000000001E-4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7.0387011000000001E-3</v>
      </c>
      <c r="AJ66">
        <v>0</v>
      </c>
      <c r="AK66">
        <v>0</v>
      </c>
      <c r="AL66">
        <v>1.166951E-4</v>
      </c>
      <c r="AM66">
        <v>6.1188042000000003E-3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5.3216762999999997E-3</v>
      </c>
      <c r="AZ66">
        <v>0</v>
      </c>
      <c r="BA66">
        <v>0</v>
      </c>
      <c r="BB66">
        <v>5.7703182999999996E-3</v>
      </c>
      <c r="BC66">
        <v>1.280187E-4</v>
      </c>
      <c r="BD66">
        <v>0</v>
      </c>
      <c r="BE66">
        <v>1.160662E-4</v>
      </c>
      <c r="BF66">
        <v>0</v>
      </c>
      <c r="BG66">
        <v>0</v>
      </c>
      <c r="BH66">
        <f t="shared" ref="BH66:BH82" si="2">AVERAGE(B66:BG66)</f>
        <v>3.1945441241379314E-3</v>
      </c>
    </row>
    <row r="67" spans="1:60" x14ac:dyDescent="0.25">
      <c r="A67" t="s">
        <v>65</v>
      </c>
      <c r="B67">
        <v>3.7742803000000002E-3</v>
      </c>
      <c r="C67">
        <v>6.8231174999999998E-3</v>
      </c>
      <c r="D67">
        <v>5.4893349999999997E-3</v>
      </c>
      <c r="E67">
        <v>5.7879830000000005E-4</v>
      </c>
      <c r="F67">
        <v>6.0734405E-3</v>
      </c>
      <c r="G67">
        <v>9.0068989999999996E-4</v>
      </c>
      <c r="H67">
        <v>2.1740520000000001E-3</v>
      </c>
      <c r="I67">
        <v>0</v>
      </c>
      <c r="J67">
        <v>0</v>
      </c>
      <c r="K67">
        <v>8.1639699999999996E-4</v>
      </c>
      <c r="L67">
        <v>9.2965854999999993E-3</v>
      </c>
      <c r="M67">
        <v>0</v>
      </c>
      <c r="N67">
        <v>5.8670979999999998E-4</v>
      </c>
      <c r="O67">
        <v>3.8202204000000002E-3</v>
      </c>
      <c r="P67">
        <v>8.7843549999999996E-4</v>
      </c>
      <c r="Q67">
        <v>2.7911720000000002E-4</v>
      </c>
      <c r="R67">
        <v>1.2934067E-3</v>
      </c>
      <c r="S67">
        <v>2.5254850000000002E-4</v>
      </c>
      <c r="T67">
        <v>2.33864E-4</v>
      </c>
      <c r="U67">
        <v>7.9970300000000002E-4</v>
      </c>
      <c r="V67">
        <v>1.26127184E-2</v>
      </c>
      <c r="W67">
        <v>6.2714499999999996E-3</v>
      </c>
      <c r="X67">
        <v>6.7030016000000003E-3</v>
      </c>
      <c r="Y67">
        <v>2.0214883999999998E-3</v>
      </c>
      <c r="Z67">
        <v>1.6210124100000001E-2</v>
      </c>
      <c r="AA67">
        <v>2.0659102999999999E-3</v>
      </c>
      <c r="AB67">
        <v>1.6664236E-3</v>
      </c>
      <c r="AC67">
        <v>1.7224175999999999E-3</v>
      </c>
      <c r="AD67">
        <v>0</v>
      </c>
      <c r="AE67">
        <v>2.6438938999999999E-3</v>
      </c>
      <c r="AF67">
        <v>0</v>
      </c>
      <c r="AG67">
        <v>0</v>
      </c>
      <c r="AH67">
        <v>0</v>
      </c>
      <c r="AI67">
        <v>1.8248483999999999E-3</v>
      </c>
      <c r="AJ67">
        <v>3.9614897000000001E-3</v>
      </c>
      <c r="AK67">
        <v>2.3238950000000001E-4</v>
      </c>
      <c r="AL67">
        <v>5.8347550000000003E-4</v>
      </c>
      <c r="AM67">
        <v>1.5297011000000001E-3</v>
      </c>
      <c r="AN67">
        <v>9.3147490000000004E-4</v>
      </c>
      <c r="AO67">
        <v>8.878426E-4</v>
      </c>
      <c r="AP67">
        <v>1.6164732000000001E-3</v>
      </c>
      <c r="AQ67">
        <v>3.2299157000000001E-3</v>
      </c>
      <c r="AR67">
        <v>2.301591E-4</v>
      </c>
      <c r="AS67">
        <v>9.3477160000000003E-4</v>
      </c>
      <c r="AT67">
        <v>8.1626850000000005E-4</v>
      </c>
      <c r="AU67">
        <v>1.2897235E-3</v>
      </c>
      <c r="AV67">
        <v>1.0546570000000001E-3</v>
      </c>
      <c r="AW67">
        <v>1.400557E-3</v>
      </c>
      <c r="AX67">
        <v>1.1578318000000001E-3</v>
      </c>
      <c r="AY67">
        <v>3.8011970000000002E-4</v>
      </c>
      <c r="AZ67">
        <v>2.2363780999999998E-3</v>
      </c>
      <c r="BA67">
        <v>1.6279108E-3</v>
      </c>
      <c r="BB67">
        <v>3.8468788E-3</v>
      </c>
      <c r="BC67">
        <v>4.3526351000000001E-3</v>
      </c>
      <c r="BD67">
        <v>1.4008283999999999E-3</v>
      </c>
      <c r="BE67">
        <v>1.2767286E-3</v>
      </c>
      <c r="BF67">
        <v>2.6652081000000001E-3</v>
      </c>
      <c r="BG67">
        <v>1.6997263E-3</v>
      </c>
      <c r="BH67">
        <f t="shared" si="2"/>
        <v>2.3647607241379311E-3</v>
      </c>
    </row>
    <row r="68" spans="1:60" x14ac:dyDescent="0.25">
      <c r="A68" t="s">
        <v>127</v>
      </c>
      <c r="B68">
        <v>3.1082307999999999E-3</v>
      </c>
      <c r="C68">
        <v>0</v>
      </c>
      <c r="D68">
        <v>3.7902550999999998E-3</v>
      </c>
      <c r="E68">
        <v>3.1833908000000002E-3</v>
      </c>
      <c r="F68">
        <v>1.0542576E-2</v>
      </c>
      <c r="G68">
        <v>1.4153699E-3</v>
      </c>
      <c r="H68">
        <v>3.4529062E-3</v>
      </c>
      <c r="I68">
        <v>0</v>
      </c>
      <c r="J68">
        <v>0</v>
      </c>
      <c r="K68">
        <v>5.8314070000000003E-4</v>
      </c>
      <c r="L68">
        <v>1.6269024999999999E-3</v>
      </c>
      <c r="M68">
        <v>0</v>
      </c>
      <c r="N68">
        <v>9.3873579999999995E-4</v>
      </c>
      <c r="O68">
        <v>2.4978363999999999E-3</v>
      </c>
      <c r="P68">
        <v>4.1725686999999996E-3</v>
      </c>
      <c r="Q68">
        <v>1.1164686E-3</v>
      </c>
      <c r="R68">
        <v>7.7604400000000004E-4</v>
      </c>
      <c r="S68">
        <v>4.4195993000000003E-3</v>
      </c>
      <c r="T68">
        <v>1.8709117999999999E-3</v>
      </c>
      <c r="U68">
        <v>3.4272980000000001E-4</v>
      </c>
      <c r="V68">
        <v>1.26127184E-2</v>
      </c>
      <c r="W68">
        <v>3.0275965000000002E-3</v>
      </c>
      <c r="X68">
        <v>2.7736558000000001E-3</v>
      </c>
      <c r="Y68">
        <v>5.0537209999999995E-4</v>
      </c>
      <c r="Z68">
        <v>1.6593039999999999E-3</v>
      </c>
      <c r="AA68">
        <v>3.7444624000000002E-3</v>
      </c>
      <c r="AB68">
        <v>7.2211691E-3</v>
      </c>
      <c r="AC68">
        <v>1.9684772999999998E-3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4.1710821E-3</v>
      </c>
      <c r="AJ68">
        <v>7.6899504999999998E-3</v>
      </c>
      <c r="AK68">
        <v>5.8097379999999998E-4</v>
      </c>
      <c r="AL68">
        <v>1.5170362999999999E-3</v>
      </c>
      <c r="AM68">
        <v>1.0198007E-3</v>
      </c>
      <c r="AN68">
        <v>1.280778E-3</v>
      </c>
      <c r="AO68">
        <v>5.0733869999999999E-4</v>
      </c>
      <c r="AP68">
        <v>1.2700860999999999E-3</v>
      </c>
      <c r="AQ68">
        <v>9.0437639999999995E-4</v>
      </c>
      <c r="AR68">
        <v>6.9047740000000002E-4</v>
      </c>
      <c r="AS68">
        <v>5.6086297999999998E-3</v>
      </c>
      <c r="AT68">
        <v>8.1626850000000005E-4</v>
      </c>
      <c r="AU68">
        <v>2.1104565999999999E-3</v>
      </c>
      <c r="AV68">
        <v>1.1718411000000001E-3</v>
      </c>
      <c r="AW68">
        <v>7.0027849999999999E-4</v>
      </c>
      <c r="AX68">
        <v>1.6724236999999999E-3</v>
      </c>
      <c r="AY68">
        <v>8.8694610000000004E-4</v>
      </c>
      <c r="AZ68">
        <v>2.3540822E-3</v>
      </c>
      <c r="BA68">
        <v>1.1627934E-3</v>
      </c>
      <c r="BB68">
        <v>1.4105222000000001E-3</v>
      </c>
      <c r="BC68">
        <v>1.4082055E-3</v>
      </c>
      <c r="BD68">
        <v>5.1363705999999997E-3</v>
      </c>
      <c r="BE68">
        <v>4.2944508000000003E-3</v>
      </c>
      <c r="BF68">
        <v>9.9655608999999999E-3</v>
      </c>
      <c r="BG68">
        <v>0</v>
      </c>
      <c r="BH68">
        <f t="shared" si="2"/>
        <v>2.3393302051724126E-3</v>
      </c>
    </row>
    <row r="69" spans="1:60" x14ac:dyDescent="0.25">
      <c r="A69" t="s">
        <v>103</v>
      </c>
      <c r="B69">
        <v>6.2164615999999997E-3</v>
      </c>
      <c r="C69">
        <v>0</v>
      </c>
      <c r="D69">
        <v>3.9209539999999999E-4</v>
      </c>
      <c r="E69">
        <v>2.4598928999999999E-3</v>
      </c>
      <c r="F69">
        <v>2.7502372000000001E-3</v>
      </c>
      <c r="G69">
        <v>6.3048295000000002E-3</v>
      </c>
      <c r="H69">
        <v>5.1154170000000004E-4</v>
      </c>
      <c r="I69">
        <v>0</v>
      </c>
      <c r="J69">
        <v>0</v>
      </c>
      <c r="K69">
        <v>1.7494221000000001E-3</v>
      </c>
      <c r="L69">
        <v>8.1345120000000004E-4</v>
      </c>
      <c r="M69">
        <v>0</v>
      </c>
      <c r="N69">
        <v>3.0508912000000001E-3</v>
      </c>
      <c r="O69">
        <v>1.0285209000000001E-3</v>
      </c>
      <c r="P69">
        <v>4.4800210799999997E-2</v>
      </c>
      <c r="Q69">
        <v>2.3724957999999999E-3</v>
      </c>
      <c r="R69">
        <v>3.1041761999999998E-3</v>
      </c>
      <c r="S69">
        <v>2.1466625100000001E-2</v>
      </c>
      <c r="T69">
        <v>5.8465990000000005E-4</v>
      </c>
      <c r="U69">
        <v>2.2848660000000001E-4</v>
      </c>
      <c r="V69">
        <v>2.4975680000000001E-4</v>
      </c>
      <c r="W69">
        <v>1.3624184399999999E-2</v>
      </c>
      <c r="X69">
        <v>2.3113800000000001E-4</v>
      </c>
      <c r="Y69">
        <v>6.3171509999999996E-4</v>
      </c>
      <c r="Z69">
        <v>3.8291630000000001E-4</v>
      </c>
      <c r="AA69">
        <v>2.5823879999999999E-4</v>
      </c>
      <c r="AB69">
        <v>0</v>
      </c>
      <c r="AC69">
        <v>3.6908950000000002E-4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1.1731169E-3</v>
      </c>
      <c r="AJ69">
        <v>0</v>
      </c>
      <c r="AK69">
        <v>0</v>
      </c>
      <c r="AL69">
        <v>0</v>
      </c>
      <c r="AM69">
        <v>3.4418273999999999E-3</v>
      </c>
      <c r="AN69">
        <v>0</v>
      </c>
      <c r="AO69">
        <v>1.2683470000000001E-4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3.1676644999999999E-3</v>
      </c>
      <c r="AZ69">
        <v>0</v>
      </c>
      <c r="BA69">
        <v>0</v>
      </c>
      <c r="BB69">
        <v>4.6162546000000004E-3</v>
      </c>
      <c r="BC69">
        <v>0</v>
      </c>
      <c r="BD69">
        <v>0</v>
      </c>
      <c r="BE69">
        <v>1.160662E-4</v>
      </c>
      <c r="BF69">
        <v>0</v>
      </c>
      <c r="BG69">
        <v>0</v>
      </c>
      <c r="BH69">
        <f t="shared" si="2"/>
        <v>2.1762551948275861E-3</v>
      </c>
    </row>
    <row r="70" spans="1:60" x14ac:dyDescent="0.25">
      <c r="A70" t="s">
        <v>80</v>
      </c>
      <c r="B70">
        <v>2.4421814E-3</v>
      </c>
      <c r="C70">
        <v>0</v>
      </c>
      <c r="D70">
        <v>0</v>
      </c>
      <c r="E70">
        <v>1.3022961999999999E-3</v>
      </c>
      <c r="F70">
        <v>1.7188983000000001E-3</v>
      </c>
      <c r="G70">
        <v>5.1467995999999998E-3</v>
      </c>
      <c r="H70">
        <v>5.1154170000000004E-4</v>
      </c>
      <c r="I70">
        <v>0</v>
      </c>
      <c r="J70">
        <v>0</v>
      </c>
      <c r="K70">
        <v>1.2829095E-3</v>
      </c>
      <c r="L70">
        <v>1.6269024999999999E-3</v>
      </c>
      <c r="M70">
        <v>0</v>
      </c>
      <c r="N70">
        <v>2.8162072999999999E-3</v>
      </c>
      <c r="O70">
        <v>1.322384E-3</v>
      </c>
      <c r="P70">
        <v>6.1051267700000002E-2</v>
      </c>
      <c r="Q70">
        <v>1.8142614999999999E-3</v>
      </c>
      <c r="R70">
        <v>2.1987914E-3</v>
      </c>
      <c r="S70">
        <v>1.40164434E-2</v>
      </c>
      <c r="T70">
        <v>5.8465990000000005E-4</v>
      </c>
      <c r="U70">
        <v>0</v>
      </c>
      <c r="V70">
        <v>1.2487840000000001E-4</v>
      </c>
      <c r="W70">
        <v>1.01640741E-2</v>
      </c>
      <c r="X70">
        <v>2.3113800000000001E-4</v>
      </c>
      <c r="Y70">
        <v>0</v>
      </c>
      <c r="Z70">
        <v>2.552775E-4</v>
      </c>
      <c r="AA70">
        <v>5.1647759999999998E-4</v>
      </c>
      <c r="AB70">
        <v>0</v>
      </c>
      <c r="AC70">
        <v>1.2302980000000001E-4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3.1283116000000001E-3</v>
      </c>
      <c r="AJ70">
        <v>0</v>
      </c>
      <c r="AK70">
        <v>0</v>
      </c>
      <c r="AL70">
        <v>0</v>
      </c>
      <c r="AM70">
        <v>2.5495017999999999E-3</v>
      </c>
      <c r="AN70">
        <v>0</v>
      </c>
      <c r="AO70">
        <v>0</v>
      </c>
      <c r="AP70">
        <v>0</v>
      </c>
      <c r="AQ70">
        <v>1.291966E-4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1.1403591999999999E-3</v>
      </c>
      <c r="AZ70">
        <v>0</v>
      </c>
      <c r="BA70">
        <v>0</v>
      </c>
      <c r="BB70">
        <v>3.3339617000000001E-3</v>
      </c>
      <c r="BC70">
        <v>0</v>
      </c>
      <c r="BD70">
        <v>0</v>
      </c>
      <c r="BE70">
        <v>0</v>
      </c>
      <c r="BF70">
        <v>0</v>
      </c>
      <c r="BG70">
        <v>0</v>
      </c>
      <c r="BH70">
        <f t="shared" si="2"/>
        <v>2.0608922534482758E-3</v>
      </c>
    </row>
    <row r="71" spans="1:60" x14ac:dyDescent="0.25">
      <c r="A71" t="s">
        <v>73</v>
      </c>
      <c r="B71">
        <v>1.5541153999999999E-3</v>
      </c>
      <c r="C71">
        <v>0</v>
      </c>
      <c r="D71">
        <v>2.3525720999999999E-3</v>
      </c>
      <c r="E71">
        <v>3.1833908000000002E-3</v>
      </c>
      <c r="F71">
        <v>1.1459320000000001E-4</v>
      </c>
      <c r="G71">
        <v>2.1873897999999999E-3</v>
      </c>
      <c r="H71">
        <v>4.2202187000000002E-3</v>
      </c>
      <c r="I71">
        <v>0</v>
      </c>
      <c r="J71">
        <v>0</v>
      </c>
      <c r="K71">
        <v>6.9976879999999997E-4</v>
      </c>
      <c r="L71">
        <v>0</v>
      </c>
      <c r="M71">
        <v>0</v>
      </c>
      <c r="N71">
        <v>7.9792539000000003E-3</v>
      </c>
      <c r="O71">
        <v>5.8772619999999996E-4</v>
      </c>
      <c r="P71">
        <v>1.8227536799999999E-2</v>
      </c>
      <c r="Q71">
        <v>2.7911720000000002E-4</v>
      </c>
      <c r="R71">
        <v>2.5868130000000002E-4</v>
      </c>
      <c r="S71">
        <v>5.0509709999999996E-4</v>
      </c>
      <c r="T71">
        <v>0</v>
      </c>
      <c r="U71">
        <v>6.8545970000000005E-4</v>
      </c>
      <c r="V71">
        <v>2.4975680000000001E-4</v>
      </c>
      <c r="W71">
        <v>6.4877070000000003E-4</v>
      </c>
      <c r="X71">
        <v>2.72742822E-2</v>
      </c>
      <c r="Y71">
        <v>7.580582E-4</v>
      </c>
      <c r="Z71">
        <v>2.552775E-4</v>
      </c>
      <c r="AA71">
        <v>2.7115071999999998E-3</v>
      </c>
      <c r="AB71">
        <v>4.166059E-4</v>
      </c>
      <c r="AC71">
        <v>7.0127004000000003E-3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1.3034630000000001E-4</v>
      </c>
      <c r="AJ71">
        <v>0</v>
      </c>
      <c r="AK71">
        <v>3.4858429999999998E-4</v>
      </c>
      <c r="AL71">
        <v>7.0017059999999995E-4</v>
      </c>
      <c r="AM71">
        <v>8.9232560000000001E-4</v>
      </c>
      <c r="AN71">
        <v>2.328687E-4</v>
      </c>
      <c r="AO71">
        <v>5.0733869999999999E-4</v>
      </c>
      <c r="AP71">
        <v>5.7731190000000004E-4</v>
      </c>
      <c r="AQ71">
        <v>5.1678650000000004E-4</v>
      </c>
      <c r="AR71">
        <v>1.33492297E-2</v>
      </c>
      <c r="AS71">
        <v>2.3369290000000001E-4</v>
      </c>
      <c r="AT71">
        <v>8.1626850000000005E-4</v>
      </c>
      <c r="AU71">
        <v>4.6899039999999999E-4</v>
      </c>
      <c r="AV71">
        <v>5.3904692000000002E-3</v>
      </c>
      <c r="AW71">
        <v>0</v>
      </c>
      <c r="AX71">
        <v>0</v>
      </c>
      <c r="AY71">
        <v>6.335329E-4</v>
      </c>
      <c r="AZ71">
        <v>8.7101042000000007E-3</v>
      </c>
      <c r="BA71">
        <v>0</v>
      </c>
      <c r="BB71">
        <v>0</v>
      </c>
      <c r="BC71">
        <v>0</v>
      </c>
      <c r="BD71">
        <v>1.6342997000000001E-3</v>
      </c>
      <c r="BE71">
        <v>0</v>
      </c>
      <c r="BF71">
        <v>0</v>
      </c>
      <c r="BG71">
        <v>0</v>
      </c>
      <c r="BH71">
        <f t="shared" si="2"/>
        <v>2.0224862068965511E-3</v>
      </c>
    </row>
    <row r="72" spans="1:60" x14ac:dyDescent="0.25">
      <c r="A72" t="s">
        <v>59</v>
      </c>
      <c r="B72">
        <v>0</v>
      </c>
      <c r="C72">
        <v>0.103711386</v>
      </c>
      <c r="D72">
        <v>0</v>
      </c>
      <c r="E72">
        <v>0</v>
      </c>
      <c r="F72">
        <v>0</v>
      </c>
      <c r="G72">
        <v>1.2867E-4</v>
      </c>
      <c r="H72">
        <v>1.278854E-4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2.2848660000000001E-4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1.2683470000000001E-4</v>
      </c>
      <c r="AP72">
        <v>0</v>
      </c>
      <c r="AQ72">
        <v>0</v>
      </c>
      <c r="AR72">
        <v>1.150796E-4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f t="shared" si="2"/>
        <v>1.8006610741379309E-3</v>
      </c>
    </row>
    <row r="73" spans="1:60" x14ac:dyDescent="0.25">
      <c r="A73" t="s">
        <v>70</v>
      </c>
      <c r="B73">
        <v>2.8862142999999999E-3</v>
      </c>
      <c r="C73">
        <v>1.7545159E-3</v>
      </c>
      <c r="D73">
        <v>3.9209539999999999E-4</v>
      </c>
      <c r="E73">
        <v>3.0386912000000001E-3</v>
      </c>
      <c r="F73">
        <v>3.4377970000000002E-4</v>
      </c>
      <c r="G73">
        <v>4.3747797000000003E-3</v>
      </c>
      <c r="H73">
        <v>0</v>
      </c>
      <c r="I73">
        <v>0</v>
      </c>
      <c r="J73">
        <v>0</v>
      </c>
      <c r="K73">
        <v>1.8660502E-3</v>
      </c>
      <c r="L73">
        <v>1.1620732000000001E-3</v>
      </c>
      <c r="M73">
        <v>0</v>
      </c>
      <c r="N73">
        <v>1.5254456E-3</v>
      </c>
      <c r="O73">
        <v>1.4693155000000001E-3</v>
      </c>
      <c r="P73">
        <v>4.56786463E-2</v>
      </c>
      <c r="Q73">
        <v>2.7911715E-3</v>
      </c>
      <c r="R73">
        <v>1.6814287E-3</v>
      </c>
      <c r="S73">
        <v>1.27537008E-2</v>
      </c>
      <c r="T73">
        <v>5.8465990000000005E-4</v>
      </c>
      <c r="U73">
        <v>0</v>
      </c>
      <c r="V73">
        <v>1.2487840000000001E-4</v>
      </c>
      <c r="W73">
        <v>6.9202207000000002E-3</v>
      </c>
      <c r="X73">
        <v>0</v>
      </c>
      <c r="Y73">
        <v>0</v>
      </c>
      <c r="Z73">
        <v>1.2763879999999999E-4</v>
      </c>
      <c r="AA73">
        <v>0</v>
      </c>
      <c r="AB73">
        <v>1.3886859999999999E-4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3.3890042000000002E-3</v>
      </c>
      <c r="AJ73">
        <v>0</v>
      </c>
      <c r="AK73">
        <v>0</v>
      </c>
      <c r="AL73">
        <v>0</v>
      </c>
      <c r="AM73">
        <v>3.3143523000000001E-3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1.171841E-4</v>
      </c>
      <c r="AW73">
        <v>0</v>
      </c>
      <c r="AX73">
        <v>0</v>
      </c>
      <c r="AY73">
        <v>2.0273053000000002E-3</v>
      </c>
      <c r="AZ73">
        <v>0</v>
      </c>
      <c r="BA73">
        <v>0</v>
      </c>
      <c r="BB73">
        <v>3.2057323999999999E-3</v>
      </c>
      <c r="BC73">
        <v>0</v>
      </c>
      <c r="BD73">
        <v>0</v>
      </c>
      <c r="BE73">
        <v>0</v>
      </c>
      <c r="BF73">
        <v>1.1587860000000001E-4</v>
      </c>
      <c r="BG73">
        <v>0</v>
      </c>
      <c r="BH73">
        <f t="shared" si="2"/>
        <v>1.7548901948275864E-3</v>
      </c>
    </row>
    <row r="74" spans="1:60" x14ac:dyDescent="0.25">
      <c r="A74" t="s">
        <v>94</v>
      </c>
      <c r="B74">
        <v>8.8806590000000004E-4</v>
      </c>
      <c r="C74">
        <v>7.7978490000000004E-4</v>
      </c>
      <c r="D74">
        <v>5.2279379999999997E-4</v>
      </c>
      <c r="E74">
        <v>2.1704937000000001E-3</v>
      </c>
      <c r="F74">
        <v>5.1566948000000001E-3</v>
      </c>
      <c r="G74">
        <v>2.4447297999999999E-3</v>
      </c>
      <c r="H74">
        <v>2.5577082999999998E-3</v>
      </c>
      <c r="I74">
        <v>0</v>
      </c>
      <c r="J74">
        <v>0</v>
      </c>
      <c r="K74">
        <v>1.0496533000000001E-3</v>
      </c>
      <c r="L74">
        <v>1.7431097999999999E-3</v>
      </c>
      <c r="M74">
        <v>0</v>
      </c>
      <c r="N74">
        <v>1.4081035999999999E-3</v>
      </c>
      <c r="O74">
        <v>1.322384E-3</v>
      </c>
      <c r="P74">
        <v>3.9529598000000001E-3</v>
      </c>
      <c r="Q74">
        <v>5.582343E-4</v>
      </c>
      <c r="R74">
        <v>1.2934067E-3</v>
      </c>
      <c r="S74">
        <v>1.6415653999999999E-3</v>
      </c>
      <c r="T74">
        <v>3.5079595999999999E-3</v>
      </c>
      <c r="U74">
        <v>1.142433E-4</v>
      </c>
      <c r="V74">
        <v>7.7424607999999999E-3</v>
      </c>
      <c r="W74">
        <v>1.7300551999999999E-3</v>
      </c>
      <c r="X74">
        <v>1.6179658999999999E-3</v>
      </c>
      <c r="Y74">
        <v>6.3171509999999996E-4</v>
      </c>
      <c r="Z74">
        <v>2.0422204000000001E-3</v>
      </c>
      <c r="AA74">
        <v>7.7471639999999997E-4</v>
      </c>
      <c r="AB74">
        <v>3.1939786999999999E-3</v>
      </c>
      <c r="AC74">
        <v>1.2302980000000001E-4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3.9103899999999998E-4</v>
      </c>
      <c r="AJ74">
        <v>1.3981728000000001E-3</v>
      </c>
      <c r="AK74">
        <v>4.6477900000000002E-4</v>
      </c>
      <c r="AL74">
        <v>7.0017059999999995E-4</v>
      </c>
      <c r="AM74">
        <v>1.1472758E-3</v>
      </c>
      <c r="AN74">
        <v>3.4930310000000001E-4</v>
      </c>
      <c r="AO74">
        <v>1.2683466E-3</v>
      </c>
      <c r="AP74">
        <v>1.1546237E-3</v>
      </c>
      <c r="AQ74">
        <v>6.0722416000000001E-3</v>
      </c>
      <c r="AR74">
        <v>1.3809548E-3</v>
      </c>
      <c r="AS74">
        <v>1.8695433000000001E-3</v>
      </c>
      <c r="AT74">
        <v>1.0494879999999999E-3</v>
      </c>
      <c r="AU74">
        <v>6.8003602000000002E-3</v>
      </c>
      <c r="AV74">
        <v>2.6952346000000001E-3</v>
      </c>
      <c r="AW74">
        <v>3.3846792999999999E-3</v>
      </c>
      <c r="AX74">
        <v>4.1167351999999999E-3</v>
      </c>
      <c r="AY74">
        <v>7.6023949999999996E-4</v>
      </c>
      <c r="AZ74">
        <v>1.059337E-3</v>
      </c>
      <c r="BA74">
        <v>2.2093074999999999E-3</v>
      </c>
      <c r="BB74">
        <v>2.4363566E-3</v>
      </c>
      <c r="BC74">
        <v>2.5603736000000001E-3</v>
      </c>
      <c r="BD74">
        <v>1.0506212999999999E-3</v>
      </c>
      <c r="BE74">
        <v>2.2052585E-3</v>
      </c>
      <c r="BF74">
        <v>2.7810868000000002E-3</v>
      </c>
      <c r="BG74">
        <v>0</v>
      </c>
      <c r="BH74">
        <f t="shared" si="2"/>
        <v>1.6943717534482752E-3</v>
      </c>
    </row>
    <row r="75" spans="1:60" x14ac:dyDescent="0.25">
      <c r="A75" t="s">
        <v>69</v>
      </c>
      <c r="B75">
        <v>4.4403299999999998E-4</v>
      </c>
      <c r="C75">
        <v>0</v>
      </c>
      <c r="D75">
        <v>1.3069850000000001E-4</v>
      </c>
      <c r="E75">
        <v>2.4598928999999999E-3</v>
      </c>
      <c r="F75">
        <v>1.3751186E-3</v>
      </c>
      <c r="G75">
        <v>3.3454196999999999E-3</v>
      </c>
      <c r="H75">
        <v>1.278854E-4</v>
      </c>
      <c r="I75">
        <v>0</v>
      </c>
      <c r="J75">
        <v>8.2868920000000003E-4</v>
      </c>
      <c r="K75">
        <v>1.1662814000000001E-3</v>
      </c>
      <c r="L75">
        <v>8.1345120000000004E-4</v>
      </c>
      <c r="M75">
        <v>0</v>
      </c>
      <c r="N75">
        <v>1.8774715000000001E-3</v>
      </c>
      <c r="O75">
        <v>2.2039732999999998E-3</v>
      </c>
      <c r="P75">
        <v>1.5811839099999999E-2</v>
      </c>
      <c r="Q75">
        <v>4.3123600099999999E-2</v>
      </c>
      <c r="R75">
        <v>7.7604400000000004E-4</v>
      </c>
      <c r="S75">
        <v>1.1364684E-3</v>
      </c>
      <c r="T75">
        <v>2.33864E-4</v>
      </c>
      <c r="U75">
        <v>0</v>
      </c>
      <c r="V75">
        <v>1.2487840000000001E-4</v>
      </c>
      <c r="W75">
        <v>2.5950828000000001E-3</v>
      </c>
      <c r="X75">
        <v>1.1556899E-3</v>
      </c>
      <c r="Y75">
        <v>1.8951453999999999E-3</v>
      </c>
      <c r="Z75">
        <v>4.5949958000000004E-3</v>
      </c>
      <c r="AA75">
        <v>2.5823879999999999E-4</v>
      </c>
      <c r="AB75">
        <v>8.3321179999999999E-4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1.166951E-4</v>
      </c>
      <c r="AM75">
        <v>1.1472758E-3</v>
      </c>
      <c r="AN75">
        <v>3.4930308000000001E-3</v>
      </c>
      <c r="AO75">
        <v>1.2683470000000001E-4</v>
      </c>
      <c r="AP75">
        <v>0</v>
      </c>
      <c r="AQ75">
        <v>0</v>
      </c>
      <c r="AR75">
        <v>1.150796E-4</v>
      </c>
      <c r="AS75">
        <v>0</v>
      </c>
      <c r="AT75">
        <v>0</v>
      </c>
      <c r="AU75">
        <v>0</v>
      </c>
      <c r="AV75">
        <v>3.5155229999999998E-4</v>
      </c>
      <c r="AW75">
        <v>0</v>
      </c>
      <c r="AX75">
        <v>0</v>
      </c>
      <c r="AY75">
        <v>8.8694610000000004E-4</v>
      </c>
      <c r="AZ75">
        <v>2.3540820000000001E-4</v>
      </c>
      <c r="BA75">
        <v>3.6046594999999998E-3</v>
      </c>
      <c r="BB75">
        <v>0</v>
      </c>
      <c r="BC75">
        <v>1.280187E-4</v>
      </c>
      <c r="BD75">
        <v>0</v>
      </c>
      <c r="BE75">
        <v>0</v>
      </c>
      <c r="BF75">
        <v>0</v>
      </c>
      <c r="BG75">
        <v>0</v>
      </c>
      <c r="BH75">
        <f t="shared" si="2"/>
        <v>1.6813357586206894E-3</v>
      </c>
    </row>
    <row r="76" spans="1:60" x14ac:dyDescent="0.25">
      <c r="A76" t="s">
        <v>68</v>
      </c>
      <c r="B76">
        <v>6.8825110999999996E-3</v>
      </c>
      <c r="C76">
        <v>4.0938705000000001E-3</v>
      </c>
      <c r="D76">
        <v>1.3069850000000001E-4</v>
      </c>
      <c r="E76">
        <v>3.3280903999999998E-3</v>
      </c>
      <c r="F76">
        <v>1.4897118E-3</v>
      </c>
      <c r="G76">
        <v>2.9594097999999999E-3</v>
      </c>
      <c r="H76">
        <v>2.557708E-4</v>
      </c>
      <c r="I76">
        <v>0</v>
      </c>
      <c r="J76">
        <v>0</v>
      </c>
      <c r="K76">
        <v>9.3302510000000001E-4</v>
      </c>
      <c r="L76">
        <v>4.6482929999999998E-4</v>
      </c>
      <c r="M76">
        <v>0</v>
      </c>
      <c r="N76">
        <v>1.6427875999999999E-3</v>
      </c>
      <c r="O76">
        <v>2.0570418000000002E-3</v>
      </c>
      <c r="P76">
        <v>2.5694238599999999E-2</v>
      </c>
      <c r="Q76">
        <v>1.6747029E-3</v>
      </c>
      <c r="R76">
        <v>1.1640661000000001E-3</v>
      </c>
      <c r="S76">
        <v>2.3865836099999999E-2</v>
      </c>
      <c r="T76">
        <v>7.0159189999999998E-4</v>
      </c>
      <c r="U76">
        <v>1.142433E-4</v>
      </c>
      <c r="V76">
        <v>1.2487840000000001E-4</v>
      </c>
      <c r="W76">
        <v>8.4340188999999996E-3</v>
      </c>
      <c r="X76">
        <v>2.3113800000000001E-4</v>
      </c>
      <c r="Y76">
        <v>2.5268609999999999E-4</v>
      </c>
      <c r="Z76">
        <v>5.1055510000000003E-4</v>
      </c>
      <c r="AA76">
        <v>1.291194E-4</v>
      </c>
      <c r="AB76">
        <v>1.3886859999999999E-4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3.2586579000000002E-3</v>
      </c>
      <c r="AJ76">
        <v>0</v>
      </c>
      <c r="AK76">
        <v>0</v>
      </c>
      <c r="AL76">
        <v>0</v>
      </c>
      <c r="AM76">
        <v>1.6571761E-3</v>
      </c>
      <c r="AN76">
        <v>0</v>
      </c>
      <c r="AO76">
        <v>0</v>
      </c>
      <c r="AP76">
        <v>0</v>
      </c>
      <c r="AQ76">
        <v>1.291966E-4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6.335329E-4</v>
      </c>
      <c r="AZ76">
        <v>0</v>
      </c>
      <c r="BA76">
        <v>0</v>
      </c>
      <c r="BB76">
        <v>2.6928151999999999E-3</v>
      </c>
      <c r="BC76">
        <v>0</v>
      </c>
      <c r="BD76">
        <v>0</v>
      </c>
      <c r="BE76">
        <v>0</v>
      </c>
      <c r="BF76">
        <v>0</v>
      </c>
      <c r="BG76">
        <v>0</v>
      </c>
      <c r="BH76">
        <f t="shared" si="2"/>
        <v>1.6490529103448278E-3</v>
      </c>
    </row>
    <row r="77" spans="1:60" x14ac:dyDescent="0.25">
      <c r="A77" t="s">
        <v>137</v>
      </c>
      <c r="B77">
        <v>2.2201649E-3</v>
      </c>
      <c r="C77">
        <v>3.898924E-4</v>
      </c>
      <c r="D77">
        <v>0</v>
      </c>
      <c r="E77">
        <v>1.5916954000000001E-3</v>
      </c>
      <c r="F77">
        <v>5.7296609999999998E-4</v>
      </c>
      <c r="G77">
        <v>3.2167496999999999E-3</v>
      </c>
      <c r="H77">
        <v>1.278854E-4</v>
      </c>
      <c r="I77">
        <v>0</v>
      </c>
      <c r="J77">
        <v>0</v>
      </c>
      <c r="K77">
        <v>5.8314070000000003E-4</v>
      </c>
      <c r="L77">
        <v>4.6482929999999998E-4</v>
      </c>
      <c r="M77">
        <v>0</v>
      </c>
      <c r="N77">
        <v>8.2139379999999996E-4</v>
      </c>
      <c r="O77">
        <v>7.3465780000000005E-4</v>
      </c>
      <c r="P77">
        <v>3.5576638000000001E-2</v>
      </c>
      <c r="Q77">
        <v>1.1164686E-3</v>
      </c>
      <c r="R77">
        <v>7.7604400000000004E-4</v>
      </c>
      <c r="S77">
        <v>1.52791861E-2</v>
      </c>
      <c r="T77">
        <v>4.6772790000000001E-4</v>
      </c>
      <c r="U77">
        <v>0</v>
      </c>
      <c r="V77">
        <v>1.2487840000000001E-4</v>
      </c>
      <c r="W77">
        <v>4.9739086000000002E-3</v>
      </c>
      <c r="X77">
        <v>1.15569E-4</v>
      </c>
      <c r="Y77">
        <v>0</v>
      </c>
      <c r="Z77">
        <v>1.2763879999999999E-4</v>
      </c>
      <c r="AA77">
        <v>1.291194E-4</v>
      </c>
      <c r="AB77">
        <v>1.3886859999999999E-4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1.4338095E-3</v>
      </c>
      <c r="AJ77">
        <v>0</v>
      </c>
      <c r="AK77">
        <v>0</v>
      </c>
      <c r="AL77">
        <v>0</v>
      </c>
      <c r="AM77">
        <v>1.6571761E-3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1.1403591999999999E-3</v>
      </c>
      <c r="AZ77">
        <v>0</v>
      </c>
      <c r="BA77">
        <v>0</v>
      </c>
      <c r="BB77">
        <v>1.4105222000000001E-3</v>
      </c>
      <c r="BC77">
        <v>0</v>
      </c>
      <c r="BD77">
        <v>0</v>
      </c>
      <c r="BE77">
        <v>1.160662E-4</v>
      </c>
      <c r="BF77">
        <v>0</v>
      </c>
      <c r="BG77">
        <v>0</v>
      </c>
      <c r="BH77">
        <f t="shared" si="2"/>
        <v>1.2984026913793103E-3</v>
      </c>
    </row>
    <row r="78" spans="1:60" x14ac:dyDescent="0.25">
      <c r="A78" t="s">
        <v>81</v>
      </c>
      <c r="B78">
        <v>1.7761318999999999E-3</v>
      </c>
      <c r="C78">
        <v>2.4563222999999999E-2</v>
      </c>
      <c r="D78">
        <v>1.5683813999999999E-3</v>
      </c>
      <c r="E78">
        <v>3.0386912000000001E-3</v>
      </c>
      <c r="F78">
        <v>0</v>
      </c>
      <c r="G78">
        <v>2.5734E-4</v>
      </c>
      <c r="H78">
        <v>5.1154170000000004E-4</v>
      </c>
      <c r="I78">
        <v>0</v>
      </c>
      <c r="J78">
        <v>4.1434460000000002E-4</v>
      </c>
      <c r="K78">
        <v>2.3325630000000001E-4</v>
      </c>
      <c r="L78">
        <v>4.6482929999999998E-4</v>
      </c>
      <c r="M78">
        <v>0</v>
      </c>
      <c r="N78">
        <v>1.17342E-4</v>
      </c>
      <c r="O78">
        <v>5.8772619999999996E-4</v>
      </c>
      <c r="P78">
        <v>0</v>
      </c>
      <c r="Q78">
        <v>8.3735150000000002E-4</v>
      </c>
      <c r="R78">
        <v>0</v>
      </c>
      <c r="S78">
        <v>1.262743E-4</v>
      </c>
      <c r="T78">
        <v>0</v>
      </c>
      <c r="U78">
        <v>6.8545970000000005E-4</v>
      </c>
      <c r="V78">
        <v>6.2439199999999998E-4</v>
      </c>
      <c r="W78">
        <v>8.6502759999999997E-4</v>
      </c>
      <c r="X78">
        <v>9.245519E-4</v>
      </c>
      <c r="Y78">
        <v>2.9058895999999998E-3</v>
      </c>
      <c r="Z78">
        <v>3.8291630000000001E-4</v>
      </c>
      <c r="AA78">
        <v>6.7142084000000003E-3</v>
      </c>
      <c r="AB78">
        <v>4.166059E-4</v>
      </c>
      <c r="AC78">
        <v>6.1514920000000002E-4</v>
      </c>
      <c r="AD78">
        <v>0</v>
      </c>
      <c r="AE78">
        <v>0</v>
      </c>
      <c r="AF78">
        <v>3.3545340000000002E-4</v>
      </c>
      <c r="AG78">
        <v>0</v>
      </c>
      <c r="AH78">
        <v>3.1333430000000001E-4</v>
      </c>
      <c r="AI78">
        <v>3.9103899999999998E-4</v>
      </c>
      <c r="AJ78">
        <v>2.3302880000000001E-4</v>
      </c>
      <c r="AK78">
        <v>3.4858429999999998E-4</v>
      </c>
      <c r="AL78">
        <v>1.166951E-4</v>
      </c>
      <c r="AM78">
        <v>7.6485050000000003E-4</v>
      </c>
      <c r="AN78">
        <v>3.4930310000000001E-4</v>
      </c>
      <c r="AO78">
        <v>2.4098586000000002E-3</v>
      </c>
      <c r="AP78">
        <v>1.154624E-4</v>
      </c>
      <c r="AQ78">
        <v>6.2014382000000002E-3</v>
      </c>
      <c r="AR78">
        <v>2.6468300000000002E-3</v>
      </c>
      <c r="AS78">
        <v>1.1684649999999999E-4</v>
      </c>
      <c r="AT78">
        <v>4.664391E-4</v>
      </c>
      <c r="AU78">
        <v>4.4554084000000002E-3</v>
      </c>
      <c r="AV78">
        <v>1.171841E-4</v>
      </c>
      <c r="AW78">
        <v>0</v>
      </c>
      <c r="AX78">
        <v>1.2864800000000001E-4</v>
      </c>
      <c r="AY78">
        <v>6.335329E-4</v>
      </c>
      <c r="AZ78">
        <v>1.177041E-4</v>
      </c>
      <c r="BA78">
        <v>4.651174E-4</v>
      </c>
      <c r="BB78">
        <v>1.2822929999999999E-4</v>
      </c>
      <c r="BC78">
        <v>3.8405600000000002E-4</v>
      </c>
      <c r="BD78">
        <v>1.1673569999999999E-3</v>
      </c>
      <c r="BE78">
        <v>8.1246370000000005E-4</v>
      </c>
      <c r="BF78">
        <v>0</v>
      </c>
      <c r="BG78">
        <v>0</v>
      </c>
      <c r="BH78">
        <f t="shared" si="2"/>
        <v>1.2387844517241376E-3</v>
      </c>
    </row>
    <row r="79" spans="1:60" x14ac:dyDescent="0.25">
      <c r="A79" t="s">
        <v>93</v>
      </c>
      <c r="B79">
        <v>3.5522637999999998E-3</v>
      </c>
      <c r="C79">
        <v>0</v>
      </c>
      <c r="D79">
        <v>0</v>
      </c>
      <c r="E79">
        <v>3.3280903999999998E-3</v>
      </c>
      <c r="F79">
        <v>1.9480846999999999E-3</v>
      </c>
      <c r="G79">
        <v>1.9300497999999999E-3</v>
      </c>
      <c r="H79">
        <v>5.1154170000000004E-4</v>
      </c>
      <c r="I79">
        <v>0</v>
      </c>
      <c r="J79">
        <v>0</v>
      </c>
      <c r="K79">
        <v>4.6651260000000002E-4</v>
      </c>
      <c r="L79">
        <v>6.9724390000000004E-4</v>
      </c>
      <c r="M79">
        <v>0</v>
      </c>
      <c r="N79">
        <v>1.6427875999999999E-3</v>
      </c>
      <c r="O79">
        <v>1.4693155000000001E-3</v>
      </c>
      <c r="P79">
        <v>1.8227536799999999E-2</v>
      </c>
      <c r="Q79">
        <v>5.582343E-4</v>
      </c>
      <c r="R79">
        <v>1.0347253999999999E-3</v>
      </c>
      <c r="S79">
        <v>1.71733001E-2</v>
      </c>
      <c r="T79">
        <v>1.16932E-4</v>
      </c>
      <c r="U79">
        <v>0</v>
      </c>
      <c r="V79">
        <v>1.2487840000000001E-4</v>
      </c>
      <c r="W79">
        <v>5.4064224000000003E-3</v>
      </c>
      <c r="X79">
        <v>0</v>
      </c>
      <c r="Y79">
        <v>0</v>
      </c>
      <c r="Z79">
        <v>3.8291630000000001E-4</v>
      </c>
      <c r="AA79">
        <v>0</v>
      </c>
      <c r="AB79">
        <v>0</v>
      </c>
      <c r="AC79">
        <v>1.2302980000000001E-4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3.5193505999999999E-3</v>
      </c>
      <c r="AJ79">
        <v>0</v>
      </c>
      <c r="AK79">
        <v>0</v>
      </c>
      <c r="AL79">
        <v>0</v>
      </c>
      <c r="AM79">
        <v>1.7846512E-3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2.7875447000000001E-3</v>
      </c>
      <c r="AZ79">
        <v>0</v>
      </c>
      <c r="BA79">
        <v>0</v>
      </c>
      <c r="BB79">
        <v>3.2057323999999999E-3</v>
      </c>
      <c r="BC79">
        <v>0</v>
      </c>
      <c r="BD79">
        <v>0</v>
      </c>
      <c r="BE79">
        <v>0</v>
      </c>
      <c r="BF79">
        <v>0</v>
      </c>
      <c r="BG79">
        <v>0</v>
      </c>
      <c r="BH79">
        <f t="shared" si="2"/>
        <v>1.2067438689655171E-3</v>
      </c>
    </row>
    <row r="80" spans="1:60" x14ac:dyDescent="0.25">
      <c r="A80" t="s">
        <v>112</v>
      </c>
      <c r="B80">
        <v>2.4421814E-3</v>
      </c>
      <c r="C80">
        <v>1.949462E-4</v>
      </c>
      <c r="D80">
        <v>0</v>
      </c>
      <c r="E80">
        <v>1.0128971000000001E-3</v>
      </c>
      <c r="F80">
        <v>5.7296609999999998E-4</v>
      </c>
      <c r="G80">
        <v>2.9594097999999999E-3</v>
      </c>
      <c r="H80">
        <v>3.8365619999999997E-4</v>
      </c>
      <c r="I80">
        <v>0</v>
      </c>
      <c r="J80">
        <v>0</v>
      </c>
      <c r="K80">
        <v>5.8314070000000003E-4</v>
      </c>
      <c r="L80">
        <v>3.4862199999999998E-4</v>
      </c>
      <c r="M80">
        <v>0</v>
      </c>
      <c r="N80">
        <v>1.4081035999999999E-3</v>
      </c>
      <c r="O80">
        <v>1.4693160000000001E-4</v>
      </c>
      <c r="P80">
        <v>1.9764798900000002E-2</v>
      </c>
      <c r="Q80">
        <v>1.9538200999999998E-3</v>
      </c>
      <c r="R80">
        <v>1.2934067E-3</v>
      </c>
      <c r="S80">
        <v>2.0456431000000001E-2</v>
      </c>
      <c r="T80">
        <v>2.33864E-4</v>
      </c>
      <c r="U80">
        <v>0</v>
      </c>
      <c r="V80">
        <v>0</v>
      </c>
      <c r="W80">
        <v>6.9202207000000002E-3</v>
      </c>
      <c r="X80">
        <v>1.15569E-4</v>
      </c>
      <c r="Y80">
        <v>0</v>
      </c>
      <c r="Z80">
        <v>0</v>
      </c>
      <c r="AA80">
        <v>1.291194E-4</v>
      </c>
      <c r="AB80">
        <v>0</v>
      </c>
      <c r="AC80">
        <v>2.4605969999999999E-4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3.1283116000000001E-3</v>
      </c>
      <c r="AJ80">
        <v>0</v>
      </c>
      <c r="AK80">
        <v>0</v>
      </c>
      <c r="AL80">
        <v>0</v>
      </c>
      <c r="AM80">
        <v>1.7846512E-3</v>
      </c>
      <c r="AN80">
        <v>0</v>
      </c>
      <c r="AO80">
        <v>0</v>
      </c>
      <c r="AP80">
        <v>0</v>
      </c>
      <c r="AQ80">
        <v>1.291966E-4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1.3937724000000001E-3</v>
      </c>
      <c r="AZ80">
        <v>0</v>
      </c>
      <c r="BA80">
        <v>0</v>
      </c>
      <c r="BB80">
        <v>1.9234394E-3</v>
      </c>
      <c r="BC80">
        <v>0</v>
      </c>
      <c r="BD80">
        <v>0</v>
      </c>
      <c r="BE80">
        <v>0</v>
      </c>
      <c r="BF80">
        <v>0</v>
      </c>
      <c r="BG80">
        <v>0</v>
      </c>
      <c r="BH80">
        <f t="shared" si="2"/>
        <v>1.1987157827586209E-3</v>
      </c>
    </row>
    <row r="81" spans="1:60" x14ac:dyDescent="0.25">
      <c r="A81" t="s">
        <v>121</v>
      </c>
      <c r="B81">
        <v>2.8862142999999999E-3</v>
      </c>
      <c r="C81">
        <v>3.898924E-4</v>
      </c>
      <c r="D81">
        <v>1.3069850000000001E-4</v>
      </c>
      <c r="E81">
        <v>1.3022961999999999E-3</v>
      </c>
      <c r="F81">
        <v>1.3751186E-3</v>
      </c>
      <c r="G81">
        <v>2.4447297999999999E-3</v>
      </c>
      <c r="H81">
        <v>3.8365619999999997E-4</v>
      </c>
      <c r="I81">
        <v>0</v>
      </c>
      <c r="J81">
        <v>0</v>
      </c>
      <c r="K81">
        <v>5.8314070000000003E-4</v>
      </c>
      <c r="L81">
        <v>5.8103660000000004E-4</v>
      </c>
      <c r="M81">
        <v>0</v>
      </c>
      <c r="N81">
        <v>5.8670979999999998E-4</v>
      </c>
      <c r="O81">
        <v>7.3465780000000005E-4</v>
      </c>
      <c r="P81">
        <v>1.55922302E-2</v>
      </c>
      <c r="Q81">
        <v>2.0933786000000001E-3</v>
      </c>
      <c r="R81">
        <v>1.2934067E-3</v>
      </c>
      <c r="S81">
        <v>2.4118384600000001E-2</v>
      </c>
      <c r="T81">
        <v>4.6772790000000001E-4</v>
      </c>
      <c r="U81">
        <v>0</v>
      </c>
      <c r="V81">
        <v>0</v>
      </c>
      <c r="W81">
        <v>2.162569E-3</v>
      </c>
      <c r="X81">
        <v>0</v>
      </c>
      <c r="Y81">
        <v>2.5268609999999999E-4</v>
      </c>
      <c r="Z81">
        <v>1.2763879999999999E-4</v>
      </c>
      <c r="AA81">
        <v>0</v>
      </c>
      <c r="AB81">
        <v>6.943432E-4</v>
      </c>
      <c r="AC81">
        <v>1.2302980000000001E-4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1.8248483999999999E-3</v>
      </c>
      <c r="AJ81">
        <v>0</v>
      </c>
      <c r="AK81">
        <v>0</v>
      </c>
      <c r="AL81">
        <v>0</v>
      </c>
      <c r="AM81">
        <v>1.0198007E-3</v>
      </c>
      <c r="AN81">
        <v>0</v>
      </c>
      <c r="AO81">
        <v>0</v>
      </c>
      <c r="AP81">
        <v>0</v>
      </c>
      <c r="AQ81">
        <v>1.291966E-4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7.6023949999999996E-4</v>
      </c>
      <c r="AZ81">
        <v>0</v>
      </c>
      <c r="BA81">
        <v>0</v>
      </c>
      <c r="BB81">
        <v>2.3081273000000002E-3</v>
      </c>
      <c r="BC81">
        <v>0</v>
      </c>
      <c r="BD81">
        <v>0</v>
      </c>
      <c r="BE81">
        <v>0</v>
      </c>
      <c r="BF81">
        <v>1.1587860000000001E-4</v>
      </c>
      <c r="BG81">
        <v>0</v>
      </c>
      <c r="BH81">
        <f t="shared" si="2"/>
        <v>1.1117523603448279E-3</v>
      </c>
    </row>
    <row r="82" spans="1:60" x14ac:dyDescent="0.25">
      <c r="A82" t="s">
        <v>118</v>
      </c>
      <c r="B82">
        <v>4.4403299999999998E-4</v>
      </c>
      <c r="C82">
        <v>2.5343008E-3</v>
      </c>
      <c r="D82">
        <v>0</v>
      </c>
      <c r="E82">
        <v>2.0257941000000001E-3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4.3921779999999999E-4</v>
      </c>
      <c r="Q82">
        <v>0</v>
      </c>
      <c r="R82">
        <v>1.1640661000000001E-3</v>
      </c>
      <c r="S82">
        <v>1.6415653999999999E-3</v>
      </c>
      <c r="T82">
        <v>0</v>
      </c>
      <c r="U82">
        <v>0</v>
      </c>
      <c r="V82">
        <v>0</v>
      </c>
      <c r="W82">
        <v>0</v>
      </c>
      <c r="X82">
        <v>0</v>
      </c>
      <c r="Y82">
        <v>4.7125948799999998E-2</v>
      </c>
      <c r="Z82">
        <v>2.552775E-4</v>
      </c>
      <c r="AA82">
        <v>0</v>
      </c>
      <c r="AB82">
        <v>0</v>
      </c>
      <c r="AC82">
        <v>1.2302980000000001E-4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1.4338095E-3</v>
      </c>
      <c r="AJ82">
        <v>1.165144E-4</v>
      </c>
      <c r="AK82">
        <v>0</v>
      </c>
      <c r="AL82">
        <v>0</v>
      </c>
      <c r="AM82">
        <v>3.8242529999999998E-4</v>
      </c>
      <c r="AN82">
        <v>1.164344E-4</v>
      </c>
      <c r="AO82">
        <v>1.2683466E-3</v>
      </c>
      <c r="AP82">
        <v>1.154624E-4</v>
      </c>
      <c r="AQ82">
        <v>6.4598309999999996E-4</v>
      </c>
      <c r="AR82">
        <v>0</v>
      </c>
      <c r="AS82">
        <v>0</v>
      </c>
      <c r="AT82">
        <v>2.3321959999999999E-4</v>
      </c>
      <c r="AU82">
        <v>1.172476E-4</v>
      </c>
      <c r="AV82">
        <v>0</v>
      </c>
      <c r="AW82">
        <v>0</v>
      </c>
      <c r="AX82">
        <v>0</v>
      </c>
      <c r="AY82">
        <v>1.2670659999999999E-4</v>
      </c>
      <c r="AZ82">
        <v>0</v>
      </c>
      <c r="BA82">
        <v>0</v>
      </c>
      <c r="BB82">
        <v>1.7952101E-3</v>
      </c>
      <c r="BC82">
        <v>1.5362241999999999E-3</v>
      </c>
      <c r="BD82">
        <v>0</v>
      </c>
      <c r="BE82">
        <v>0</v>
      </c>
      <c r="BF82">
        <v>0</v>
      </c>
      <c r="BG82">
        <v>0</v>
      </c>
      <c r="BH82">
        <f t="shared" si="2"/>
        <v>1.0972554672413792E-3</v>
      </c>
    </row>
  </sheetData>
  <sortState ref="A2:BH83">
    <sortCondition descending="1" ref="BH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8"/>
  <sheetViews>
    <sheetView tabSelected="1" zoomScale="86" zoomScaleNormal="86" workbookViewId="0">
      <selection activeCell="K21" sqref="K21"/>
    </sheetView>
  </sheetViews>
  <sheetFormatPr defaultRowHeight="12.75" x14ac:dyDescent="0.2"/>
  <cols>
    <col min="1" max="1" width="22.7109375" style="2" bestFit="1" customWidth="1"/>
    <col min="2" max="59" width="9.140625" style="2"/>
    <col min="60" max="60" width="21.42578125" style="2" bestFit="1" customWidth="1"/>
    <col min="61" max="16384" width="9.140625" style="2"/>
  </cols>
  <sheetData>
    <row r="1" spans="1:60" s="3" customFormat="1" ht="15.75" x14ac:dyDescent="0.25">
      <c r="A1" s="3" t="s">
        <v>152</v>
      </c>
    </row>
    <row r="3" spans="1:60" s="1" customFormat="1" x14ac:dyDescent="0.2">
      <c r="A3" s="1" t="s">
        <v>145</v>
      </c>
      <c r="B3" s="1" t="s">
        <v>0</v>
      </c>
      <c r="C3" s="1" t="s">
        <v>14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1" t="s">
        <v>142</v>
      </c>
      <c r="AE3" s="1" t="s">
        <v>143</v>
      </c>
      <c r="AF3" s="1" t="s">
        <v>30</v>
      </c>
      <c r="AG3" s="1" t="s">
        <v>31</v>
      </c>
      <c r="AH3" s="1" t="s">
        <v>32</v>
      </c>
      <c r="AI3" s="1" t="s">
        <v>33</v>
      </c>
      <c r="AJ3" s="1" t="s">
        <v>34</v>
      </c>
      <c r="AK3" s="1" t="s">
        <v>35</v>
      </c>
      <c r="AL3" s="1" t="s">
        <v>36</v>
      </c>
      <c r="AM3" s="1" t="s">
        <v>37</v>
      </c>
      <c r="AN3" s="1" t="s">
        <v>38</v>
      </c>
      <c r="AO3" s="1" t="s">
        <v>39</v>
      </c>
      <c r="AP3" s="1" t="s">
        <v>40</v>
      </c>
      <c r="AQ3" s="1" t="s">
        <v>41</v>
      </c>
      <c r="AR3" s="1" t="s">
        <v>42</v>
      </c>
      <c r="AS3" s="1" t="s">
        <v>43</v>
      </c>
      <c r="AT3" s="1" t="s">
        <v>44</v>
      </c>
      <c r="AU3" s="1" t="s">
        <v>45</v>
      </c>
      <c r="AV3" s="1" t="s">
        <v>46</v>
      </c>
      <c r="AW3" s="1" t="s">
        <v>47</v>
      </c>
      <c r="AX3" s="1" t="s">
        <v>48</v>
      </c>
      <c r="AY3" s="1" t="s">
        <v>49</v>
      </c>
      <c r="AZ3" s="1" t="s">
        <v>50</v>
      </c>
      <c r="BA3" s="1" t="s">
        <v>51</v>
      </c>
      <c r="BB3" s="1" t="s">
        <v>52</v>
      </c>
      <c r="BC3" s="1" t="s">
        <v>53</v>
      </c>
      <c r="BD3" s="1" t="s">
        <v>54</v>
      </c>
      <c r="BE3" s="1" t="s">
        <v>55</v>
      </c>
      <c r="BF3" s="1" t="s">
        <v>56</v>
      </c>
      <c r="BG3" s="1" t="s">
        <v>144</v>
      </c>
      <c r="BH3" s="1" t="s">
        <v>151</v>
      </c>
    </row>
    <row r="4" spans="1:60" x14ac:dyDescent="0.2">
      <c r="A4" s="2" t="s">
        <v>146</v>
      </c>
      <c r="B4" s="2">
        <v>60.531463069200001</v>
      </c>
      <c r="C4" s="2">
        <v>32.726400783300001</v>
      </c>
      <c r="D4" s="2">
        <v>50.587620246500002</v>
      </c>
      <c r="E4" s="2">
        <v>29.367214257499999</v>
      </c>
      <c r="F4" s="2">
        <v>43.367917566199999</v>
      </c>
      <c r="G4" s="2">
        <v>69.785069650400004</v>
      </c>
      <c r="H4" s="2">
        <v>38.514355134299997</v>
      </c>
      <c r="I4" s="2">
        <v>15.0485276238</v>
      </c>
      <c r="J4" s="2">
        <v>18.512088502400001</v>
      </c>
      <c r="K4" s="2">
        <v>21.106427840799999</v>
      </c>
      <c r="L4" s="2">
        <v>14.4815236141</v>
      </c>
      <c r="M4" s="2">
        <v>32.238333121799997</v>
      </c>
      <c r="N4" s="2">
        <v>21.1003156477</v>
      </c>
      <c r="O4" s="2">
        <v>46.797259436899999</v>
      </c>
      <c r="P4" s="2">
        <v>16.246445088000002</v>
      </c>
      <c r="Q4" s="2">
        <v>32.863532649100001</v>
      </c>
      <c r="R4" s="2">
        <v>56.1806733978</v>
      </c>
      <c r="S4" s="2">
        <v>4.7873099457999997</v>
      </c>
      <c r="T4" s="2">
        <v>2.3794489757999999</v>
      </c>
      <c r="U4" s="2">
        <v>30.388712763200001</v>
      </c>
      <c r="V4" s="2">
        <v>76.840801275299995</v>
      </c>
      <c r="W4" s="2">
        <v>57.115176267300001</v>
      </c>
      <c r="X4" s="2">
        <v>37.982789467400004</v>
      </c>
      <c r="Y4" s="2">
        <v>40.652132165099999</v>
      </c>
      <c r="Z4" s="2">
        <v>53.494302842899998</v>
      </c>
      <c r="AA4" s="2">
        <v>52.1873470747</v>
      </c>
      <c r="AB4" s="2">
        <v>48.5573631603</v>
      </c>
      <c r="AC4" s="2">
        <v>49.1367611895</v>
      </c>
      <c r="AD4" s="2">
        <v>2.8598218463</v>
      </c>
      <c r="AE4" s="2">
        <v>4.5276683523000001</v>
      </c>
      <c r="AF4" s="2">
        <v>22.194938680100002</v>
      </c>
      <c r="AG4" s="2">
        <v>24.9253460067</v>
      </c>
      <c r="AH4" s="2">
        <v>17.355584247399999</v>
      </c>
      <c r="AI4" s="2">
        <v>52.420987323200002</v>
      </c>
      <c r="AJ4" s="2">
        <v>44.096972599499999</v>
      </c>
      <c r="AK4" s="2">
        <v>23.3444570445</v>
      </c>
      <c r="AL4" s="2">
        <v>46.761244149699998</v>
      </c>
      <c r="AM4" s="2">
        <v>64.027677394999998</v>
      </c>
      <c r="AN4" s="2">
        <v>51.272802213399999</v>
      </c>
      <c r="AO4" s="2">
        <v>64.634056631000007</v>
      </c>
      <c r="AP4" s="2">
        <v>37.4229721548</v>
      </c>
      <c r="AQ4" s="2">
        <v>59.469596156999998</v>
      </c>
      <c r="AR4" s="2">
        <v>38.487900538600002</v>
      </c>
      <c r="AS4" s="2">
        <v>50.034352861800002</v>
      </c>
      <c r="AT4" s="2">
        <v>54.422367621299998</v>
      </c>
      <c r="AU4" s="2">
        <v>50.7229486381</v>
      </c>
      <c r="AV4" s="2">
        <v>37.3004061599</v>
      </c>
      <c r="AW4" s="2">
        <v>50.297384930900002</v>
      </c>
      <c r="AX4" s="2">
        <v>73.349928917599996</v>
      </c>
      <c r="AY4" s="2">
        <v>54.786404386999997</v>
      </c>
      <c r="AZ4" s="2">
        <v>44.782176771000003</v>
      </c>
      <c r="BA4" s="2">
        <v>52.512563979299998</v>
      </c>
      <c r="BB4" s="2">
        <v>51.073471545099999</v>
      </c>
      <c r="BC4" s="2">
        <v>53.867700374999998</v>
      </c>
      <c r="BD4" s="2">
        <v>46.926582590800002</v>
      </c>
      <c r="BE4" s="2">
        <v>46.6241554697</v>
      </c>
      <c r="BF4" s="2">
        <v>40.460640668300002</v>
      </c>
      <c r="BG4" s="2">
        <v>52.604830622900003</v>
      </c>
      <c r="BH4" s="2">
        <f>AVERAGE(B4:BG4)</f>
        <v>40.802504373022401</v>
      </c>
    </row>
    <row r="5" spans="1:60" x14ac:dyDescent="0.2">
      <c r="A5" s="2" t="s">
        <v>147</v>
      </c>
      <c r="B5" s="2">
        <v>13.8167520322</v>
      </c>
      <c r="C5" s="2">
        <v>16.287366315100002</v>
      </c>
      <c r="D5" s="2">
        <v>14.678612508200001</v>
      </c>
      <c r="E5" s="2">
        <v>6.0309338768999998</v>
      </c>
      <c r="F5" s="2">
        <v>28.246082057900001</v>
      </c>
      <c r="G5" s="2">
        <v>5.7599120940999997</v>
      </c>
      <c r="H5" s="2">
        <v>8.2711170762999995</v>
      </c>
      <c r="I5" s="2">
        <v>45.864633217300003</v>
      </c>
      <c r="J5" s="2">
        <v>29.444156704699999</v>
      </c>
      <c r="K5" s="2">
        <v>23.567398234999999</v>
      </c>
      <c r="L5" s="2">
        <v>3.0244116707000002</v>
      </c>
      <c r="M5" s="2">
        <v>36.186478550499999</v>
      </c>
      <c r="N5" s="2">
        <v>30.830194434900001</v>
      </c>
      <c r="O5" s="2">
        <v>8.7018744073000001</v>
      </c>
      <c r="P5" s="2">
        <v>3.2759056141</v>
      </c>
      <c r="Q5" s="2">
        <v>15.9163765018</v>
      </c>
      <c r="R5" s="2">
        <v>21.045408923699998</v>
      </c>
      <c r="S5" s="2">
        <v>0.85298266239999998</v>
      </c>
      <c r="T5" s="2">
        <v>21.107275742799999</v>
      </c>
      <c r="U5" s="2">
        <v>7.4966441045999996</v>
      </c>
      <c r="V5" s="2">
        <v>4.8263003908000002</v>
      </c>
      <c r="W5" s="2">
        <v>10.7029862935</v>
      </c>
      <c r="X5" s="2">
        <v>19.768538423100001</v>
      </c>
      <c r="Y5" s="2">
        <v>11.0943074885</v>
      </c>
      <c r="Z5" s="2">
        <v>15.239303551900001</v>
      </c>
      <c r="AA5" s="2">
        <v>8.3080582133000007</v>
      </c>
      <c r="AB5" s="2">
        <v>17.850730100100002</v>
      </c>
      <c r="AC5" s="2">
        <v>14.105370129500001</v>
      </c>
      <c r="AD5" s="2">
        <v>63.388922375500002</v>
      </c>
      <c r="AE5" s="2">
        <v>66.775947617</v>
      </c>
      <c r="AF5" s="2">
        <v>40.099763842199998</v>
      </c>
      <c r="AG5" s="2">
        <v>44.300762554400002</v>
      </c>
      <c r="AH5" s="2">
        <v>50.633561859899999</v>
      </c>
      <c r="AI5" s="2">
        <v>16.209737651800001</v>
      </c>
      <c r="AJ5" s="2">
        <v>22.236657060500001</v>
      </c>
      <c r="AK5" s="2">
        <v>35.512721003199999</v>
      </c>
      <c r="AL5" s="2">
        <v>20.791799600600001</v>
      </c>
      <c r="AM5" s="2">
        <v>14.9657028291</v>
      </c>
      <c r="AN5" s="2">
        <v>9.7297209192</v>
      </c>
      <c r="AO5" s="2">
        <v>6.8838245236000004</v>
      </c>
      <c r="AP5" s="2">
        <v>19.8208485772</v>
      </c>
      <c r="AQ5" s="2">
        <v>6.4276615141000004</v>
      </c>
      <c r="AR5" s="2">
        <v>10.4053792811</v>
      </c>
      <c r="AS5" s="2">
        <v>18.4171044534</v>
      </c>
      <c r="AT5" s="2">
        <v>9.4446925650000004</v>
      </c>
      <c r="AU5" s="2">
        <v>14.297640042199999</v>
      </c>
      <c r="AV5" s="2">
        <v>31.265541542899999</v>
      </c>
      <c r="AW5" s="2">
        <v>4.3977488398000002</v>
      </c>
      <c r="AX5" s="2">
        <v>2.8233084388999998</v>
      </c>
      <c r="AY5" s="2">
        <v>20.728182712399999</v>
      </c>
      <c r="AZ5" s="2">
        <v>19.9612047239</v>
      </c>
      <c r="BA5" s="2">
        <v>16.1830608896</v>
      </c>
      <c r="BB5" s="2">
        <v>10.205897780200001</v>
      </c>
      <c r="BC5" s="2">
        <v>12.8983941341</v>
      </c>
      <c r="BD5" s="2">
        <v>14.428999016200001</v>
      </c>
      <c r="BE5" s="2">
        <v>24.009925983500001</v>
      </c>
      <c r="BF5" s="2">
        <v>25.5774231372</v>
      </c>
      <c r="BG5" s="2">
        <v>3.4113507726000001</v>
      </c>
      <c r="BH5" s="2">
        <f>AVERAGE(B5:BG5)</f>
        <v>18.940234440732748</v>
      </c>
    </row>
    <row r="6" spans="1:60" x14ac:dyDescent="0.2">
      <c r="A6" s="2" t="s">
        <v>148</v>
      </c>
      <c r="B6" s="2">
        <v>4.4669717177999999</v>
      </c>
      <c r="C6" s="2">
        <v>3.1941937216</v>
      </c>
      <c r="D6" s="2">
        <v>6.1991583035</v>
      </c>
      <c r="E6" s="2">
        <v>34.393064838299999</v>
      </c>
      <c r="F6" s="2">
        <v>8.2130104553999992</v>
      </c>
      <c r="G6" s="2">
        <v>4.1828040279999996</v>
      </c>
      <c r="H6" s="2">
        <v>15.408913612299999</v>
      </c>
      <c r="I6" s="2">
        <v>6.0715079253999997</v>
      </c>
      <c r="J6" s="2">
        <v>17.477055666799998</v>
      </c>
      <c r="K6" s="2">
        <v>2.2519727646000001</v>
      </c>
      <c r="L6" s="2">
        <v>1.5892512872</v>
      </c>
      <c r="M6" s="2">
        <v>7.1385820994999998</v>
      </c>
      <c r="N6" s="2">
        <v>8.5972940946000005</v>
      </c>
      <c r="O6" s="2">
        <v>23.375487996299999</v>
      </c>
      <c r="P6" s="2">
        <v>10.248487445</v>
      </c>
      <c r="Q6" s="2">
        <v>15.003802971000001</v>
      </c>
      <c r="R6" s="2">
        <v>3.1636728616999998</v>
      </c>
      <c r="S6" s="2">
        <v>3.5065100707000001</v>
      </c>
      <c r="T6" s="2">
        <v>57.359816090300001</v>
      </c>
      <c r="U6" s="2">
        <v>32.783023449399998</v>
      </c>
      <c r="V6" s="2">
        <v>4.9150889328999998</v>
      </c>
      <c r="W6" s="2">
        <v>11.098736411699999</v>
      </c>
      <c r="X6" s="2">
        <v>13.150480074000001</v>
      </c>
      <c r="Y6" s="2">
        <v>22.704852583299999</v>
      </c>
      <c r="Z6" s="2">
        <v>7.7262301497000001</v>
      </c>
      <c r="AA6" s="2">
        <v>5.9719010377000004</v>
      </c>
      <c r="AB6" s="2">
        <v>10.7903708477</v>
      </c>
      <c r="AC6" s="2">
        <v>11.541305420300001</v>
      </c>
      <c r="AD6" s="2">
        <v>2.07621726E-2</v>
      </c>
      <c r="AE6" s="2">
        <v>0.15863363559999999</v>
      </c>
      <c r="AF6" s="2">
        <v>1.9191288947</v>
      </c>
      <c r="AG6" s="2">
        <v>5.5683946099999999E-2</v>
      </c>
      <c r="AH6" s="2">
        <v>0.37036108690000002</v>
      </c>
      <c r="AI6" s="2">
        <v>9.4866049600999993</v>
      </c>
      <c r="AJ6" s="2">
        <v>4.6426328516000002</v>
      </c>
      <c r="AK6" s="2">
        <v>3.3869610890000001</v>
      </c>
      <c r="AL6" s="2">
        <v>8.3834927773000008</v>
      </c>
      <c r="AM6" s="2">
        <v>3.5076045268999998</v>
      </c>
      <c r="AN6" s="2">
        <v>3.6828188290999999</v>
      </c>
      <c r="AO6" s="2">
        <v>1.9277600501000001</v>
      </c>
      <c r="AP6" s="2">
        <v>19.140313341100001</v>
      </c>
      <c r="AQ6" s="2">
        <v>10.6808145581</v>
      </c>
      <c r="AR6" s="2">
        <v>20.334674393899999</v>
      </c>
      <c r="AS6" s="2">
        <v>6.0249537298</v>
      </c>
      <c r="AT6" s="2">
        <v>3.0340698804000001</v>
      </c>
      <c r="AU6" s="2">
        <v>1.9164118496</v>
      </c>
      <c r="AV6" s="2">
        <v>3.17674411</v>
      </c>
      <c r="AW6" s="2">
        <v>8.6351339056</v>
      </c>
      <c r="AX6" s="2">
        <v>5.3026121972000002</v>
      </c>
      <c r="AY6" s="2">
        <v>1.9927143723</v>
      </c>
      <c r="AZ6" s="2">
        <v>2.7056643919000001</v>
      </c>
      <c r="BA6" s="2">
        <v>5.6555945471999998</v>
      </c>
      <c r="BB6" s="2">
        <v>3.2063735097000001</v>
      </c>
      <c r="BC6" s="2">
        <v>3.2585874936999999</v>
      </c>
      <c r="BD6" s="2">
        <v>13.823490957900001</v>
      </c>
      <c r="BE6" s="2">
        <v>3.3947052900000001</v>
      </c>
      <c r="BF6" s="2">
        <v>4.4638759998999999</v>
      </c>
      <c r="BG6" s="2">
        <v>2.4994475888999999</v>
      </c>
      <c r="BH6" s="2">
        <f>AVERAGE(B6:BG6)</f>
        <v>8.7812443757568932</v>
      </c>
    </row>
    <row r="7" spans="1:60" x14ac:dyDescent="0.2">
      <c r="A7" s="2" t="s">
        <v>149</v>
      </c>
      <c r="B7" s="2">
        <v>3.9612181605000001</v>
      </c>
      <c r="C7" s="2">
        <v>1.3108183449999999</v>
      </c>
      <c r="D7" s="2">
        <v>2.0456921794</v>
      </c>
      <c r="E7" s="2">
        <v>1.5164516192999999</v>
      </c>
      <c r="F7" s="2">
        <v>2.3872058966999998</v>
      </c>
      <c r="G7" s="2">
        <v>7.8360023778999999</v>
      </c>
      <c r="H7" s="2">
        <v>2.7159025508000001</v>
      </c>
      <c r="I7" s="2">
        <v>2.3164672399999999E-2</v>
      </c>
      <c r="J7" s="2">
        <v>0.1035861527</v>
      </c>
      <c r="K7" s="2">
        <v>0.53182432030000004</v>
      </c>
      <c r="L7" s="2">
        <v>38.605233280299998</v>
      </c>
      <c r="M7" s="2">
        <v>1.95512002E-2</v>
      </c>
      <c r="N7" s="2">
        <v>2.6586170075000002</v>
      </c>
      <c r="O7" s="2">
        <v>1.2352535821999999</v>
      </c>
      <c r="P7" s="2">
        <v>7.2826695659</v>
      </c>
      <c r="Q7" s="2">
        <v>1.5280268513999999</v>
      </c>
      <c r="R7" s="2">
        <v>2.1151080253000001</v>
      </c>
      <c r="S7" s="2">
        <v>4.2529172509000004</v>
      </c>
      <c r="T7" s="2">
        <v>0.26870970290000001</v>
      </c>
      <c r="U7" s="2">
        <v>0.79033501859999999</v>
      </c>
      <c r="V7" s="2">
        <v>2.9999537950000001</v>
      </c>
      <c r="W7" s="2">
        <v>4.3368157905000002</v>
      </c>
      <c r="X7" s="2">
        <v>2.8497002140999999</v>
      </c>
      <c r="Y7" s="2">
        <v>1.5757502247999999</v>
      </c>
      <c r="Z7" s="2">
        <v>1.8336585996999999</v>
      </c>
      <c r="AA7" s="2">
        <v>10.985994419700001</v>
      </c>
      <c r="AB7" s="2">
        <v>3.2120315784</v>
      </c>
      <c r="AC7" s="2">
        <v>0.6237612428</v>
      </c>
      <c r="AD7" s="2">
        <v>3.8517179023999999</v>
      </c>
      <c r="AE7" s="2">
        <v>8.3723307799999994E-2</v>
      </c>
      <c r="AF7" s="2">
        <v>0.1539731101</v>
      </c>
      <c r="AG7" s="2">
        <v>1.41373752E-2</v>
      </c>
      <c r="AH7" s="2">
        <v>2.3616002608</v>
      </c>
      <c r="AI7" s="2">
        <v>3.7892977853000001</v>
      </c>
      <c r="AJ7" s="2">
        <v>4.0128725110000003</v>
      </c>
      <c r="AK7" s="2">
        <v>0.96848333289999999</v>
      </c>
      <c r="AL7" s="2">
        <v>0.46012878429999998</v>
      </c>
      <c r="AM7" s="2">
        <v>1.9068998445000001</v>
      </c>
      <c r="AN7" s="2">
        <v>1.7426730766</v>
      </c>
      <c r="AO7" s="2">
        <v>1.1418924751999999</v>
      </c>
      <c r="AP7" s="2">
        <v>0.79010903079999995</v>
      </c>
      <c r="AQ7" s="2">
        <v>8.1160030698999996</v>
      </c>
      <c r="AR7" s="2">
        <v>1.5524233457000001</v>
      </c>
      <c r="AS7" s="2">
        <v>2.1017171755000001</v>
      </c>
      <c r="AT7" s="2">
        <v>14.4562311021</v>
      </c>
      <c r="AU7" s="2">
        <v>13.424966232599999</v>
      </c>
      <c r="AV7" s="2">
        <v>3.1528385505999998</v>
      </c>
      <c r="AW7" s="2">
        <v>0.98237399069999998</v>
      </c>
      <c r="AX7" s="2">
        <v>2.1840566565000001</v>
      </c>
      <c r="AY7" s="2">
        <v>3.456808895</v>
      </c>
      <c r="AZ7" s="2">
        <v>4.2448810480999999</v>
      </c>
      <c r="BA7" s="2">
        <v>1.6946551038</v>
      </c>
      <c r="BB7" s="2">
        <v>7.6248985385000001</v>
      </c>
      <c r="BC7" s="2">
        <v>1.8685606606</v>
      </c>
      <c r="BD7" s="2">
        <v>1.9489024514</v>
      </c>
      <c r="BE7" s="2">
        <v>1.6470959645000001</v>
      </c>
      <c r="BF7" s="2">
        <v>4.2080160187000004</v>
      </c>
      <c r="BG7" s="2">
        <v>1.1286182923000001</v>
      </c>
      <c r="BH7" s="2">
        <f>AVERAGE(B7:BG7)</f>
        <v>3.5289053365275853</v>
      </c>
    </row>
    <row r="8" spans="1:60" x14ac:dyDescent="0.2">
      <c r="A8" s="2" t="s">
        <v>150</v>
      </c>
      <c r="B8" s="2">
        <v>1.6571310588999999</v>
      </c>
      <c r="C8" s="2">
        <v>0</v>
      </c>
      <c r="D8" s="2">
        <v>1.8297783000000001E-3</v>
      </c>
      <c r="E8" s="2">
        <v>2.7637620200000001E-2</v>
      </c>
      <c r="F8" s="2">
        <v>6.1880334999999996E-3</v>
      </c>
      <c r="G8" s="2">
        <v>4.4262476799999999E-2</v>
      </c>
      <c r="H8" s="2">
        <v>7.0336977999999996E-3</v>
      </c>
      <c r="I8" s="2">
        <v>0</v>
      </c>
      <c r="J8" s="2">
        <v>0</v>
      </c>
      <c r="K8" s="2">
        <v>6.0646631999999997E-3</v>
      </c>
      <c r="L8" s="2">
        <v>8.1345120999999996E-3</v>
      </c>
      <c r="M8" s="2">
        <v>0</v>
      </c>
      <c r="N8" s="2">
        <v>6.6884924999999996E-3</v>
      </c>
      <c r="O8" s="2">
        <v>6.0241940999999997E-3</v>
      </c>
      <c r="P8" s="2">
        <v>40.417915692299999</v>
      </c>
      <c r="Q8" s="2">
        <v>4.1867574000000003E-3</v>
      </c>
      <c r="R8" s="2">
        <v>1.3580770900000001E-2</v>
      </c>
      <c r="S8" s="2">
        <v>56.189901341899997</v>
      </c>
      <c r="T8" s="2">
        <v>0.1964457356</v>
      </c>
      <c r="U8" s="2">
        <v>2.2848660000000001E-4</v>
      </c>
      <c r="V8" s="2">
        <v>1.4985408000000001E-3</v>
      </c>
      <c r="W8" s="2">
        <v>2.2040902832999998</v>
      </c>
      <c r="X8" s="2">
        <v>5.7784500000000001E-4</v>
      </c>
      <c r="Y8" s="2">
        <v>1.2634300000000001E-4</v>
      </c>
      <c r="Z8" s="2">
        <v>2.1698592000000002E-3</v>
      </c>
      <c r="AA8" s="2">
        <v>1.0329550999999999E-3</v>
      </c>
      <c r="AB8" s="2">
        <v>3.0551100000000002E-3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7.3645668900000003E-2</v>
      </c>
      <c r="AJ8" s="2">
        <v>1.165144E-4</v>
      </c>
      <c r="AK8" s="2">
        <v>1.1619479999999999E-4</v>
      </c>
      <c r="AL8" s="2">
        <v>0</v>
      </c>
      <c r="AM8" s="2">
        <v>7.6230103199999996E-2</v>
      </c>
      <c r="AN8" s="2">
        <v>1.164344E-4</v>
      </c>
      <c r="AO8" s="2">
        <v>1.2683470000000001E-4</v>
      </c>
      <c r="AP8" s="2">
        <v>0</v>
      </c>
      <c r="AQ8" s="2">
        <v>1.9379493999999999E-3</v>
      </c>
      <c r="AR8" s="2">
        <v>1.150796E-4</v>
      </c>
      <c r="AS8" s="2">
        <v>3.5053936000000001E-3</v>
      </c>
      <c r="AT8" s="2">
        <v>3.4982939999999999E-4</v>
      </c>
      <c r="AU8" s="2">
        <v>3.2829324999999999E-3</v>
      </c>
      <c r="AV8" s="2">
        <v>0</v>
      </c>
      <c r="AW8" s="2">
        <v>1.167131E-4</v>
      </c>
      <c r="AX8" s="2">
        <v>0</v>
      </c>
      <c r="AY8" s="2">
        <v>7.7164307000000001E-2</v>
      </c>
      <c r="AZ8" s="2">
        <v>1.177041E-4</v>
      </c>
      <c r="BA8" s="2">
        <v>0</v>
      </c>
      <c r="BB8" s="2">
        <v>0.31069958110000001</v>
      </c>
      <c r="BC8" s="2">
        <v>0</v>
      </c>
      <c r="BD8" s="2">
        <v>0</v>
      </c>
      <c r="BE8" s="2">
        <v>2.0079458599999999E-2</v>
      </c>
      <c r="BF8" s="2">
        <v>0</v>
      </c>
      <c r="BG8" s="2">
        <v>0</v>
      </c>
      <c r="BH8" s="2">
        <f>AVERAGE(B8:BG8)</f>
        <v>1.747819395643103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mily.Matrix.Complete(%abun)</vt:lpstr>
      <vt:lpstr>Phylum_&gt;1%_avg_abu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yasudha</cp:lastModifiedBy>
  <dcterms:created xsi:type="dcterms:W3CDTF">2017-03-28T12:43:16Z</dcterms:created>
  <dcterms:modified xsi:type="dcterms:W3CDTF">2018-03-30T06:00:38Z</dcterms:modified>
</cp:coreProperties>
</file>